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/>
  <mc:AlternateContent xmlns:mc="http://schemas.openxmlformats.org/markup-compatibility/2006">
    <mc:Choice Requires="x15">
      <x15ac:absPath xmlns:x15ac="http://schemas.microsoft.com/office/spreadsheetml/2010/11/ac" url="C:\Users\peiro\Desktop\"/>
    </mc:Choice>
  </mc:AlternateContent>
  <xr:revisionPtr revIDLastSave="0" documentId="13_ncr:1_{A870130A-B483-46F1-BAA9-379F1E67B98F}" xr6:coauthVersionLast="41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Hoja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uri="GoogleSheetsCustomDataVersion2">
      <go:sheetsCustomData xmlns:go="http://customooxmlschemas.google.com/" r:id="rId5" roundtripDataChecksum="C80FE76dvgWXIHfmUNWAKEMoFeW6AoYb1VLnwt1fZl0="/>
    </ext>
  </extLst>
</workbook>
</file>

<file path=xl/calcChain.xml><?xml version="1.0" encoding="utf-8"?>
<calcChain xmlns="http://schemas.openxmlformats.org/spreadsheetml/2006/main">
  <c r="I46" i="1" l="1"/>
  <c r="F46" i="1"/>
  <c r="F45" i="1"/>
  <c r="F44" i="1"/>
  <c r="F43" i="1"/>
  <c r="F42" i="1"/>
  <c r="I43" i="1"/>
  <c r="I42" i="1"/>
</calcChain>
</file>

<file path=xl/sharedStrings.xml><?xml version="1.0" encoding="utf-8"?>
<sst xmlns="http://schemas.openxmlformats.org/spreadsheetml/2006/main" count="241" uniqueCount="141">
  <si>
    <t>P</t>
  </si>
  <si>
    <t>Common name</t>
  </si>
  <si>
    <t>Scientific name</t>
  </si>
  <si>
    <t>Barn Swallow</t>
  </si>
  <si>
    <t>Hirundo rustica</t>
  </si>
  <si>
    <t>Cetti's wabler</t>
  </si>
  <si>
    <t>Cettia cetti</t>
  </si>
  <si>
    <t>Southern Grey Shrike</t>
  </si>
  <si>
    <t>Lanius meridionalis</t>
  </si>
  <si>
    <t>Willow Warbler</t>
  </si>
  <si>
    <t>Phylloscopus trochilus</t>
  </si>
  <si>
    <t>Common Chiffchaff</t>
  </si>
  <si>
    <t>Phylloscopus collybita</t>
  </si>
  <si>
    <t>Great Reed Warbler</t>
  </si>
  <si>
    <t>Acrocephalus arundinaceus</t>
  </si>
  <si>
    <t>Moustached Warbler</t>
  </si>
  <si>
    <t>Acrocephalus melanopogon</t>
  </si>
  <si>
    <t>Aquatic warbler</t>
  </si>
  <si>
    <t>Acrocephalus paludicola</t>
  </si>
  <si>
    <t>Sedge Warbler</t>
  </si>
  <si>
    <t>Acrocephalus schoenobaenus</t>
  </si>
  <si>
    <t>Common Reed Warbler</t>
  </si>
  <si>
    <t>Acrocephalus scirpaceus</t>
  </si>
  <si>
    <t>Common Grashopper Warbler</t>
  </si>
  <si>
    <t>Locustella naevia</t>
  </si>
  <si>
    <t>Savi's Warbler</t>
  </si>
  <si>
    <t>Locustella luscinoides</t>
  </si>
  <si>
    <t>Zitting Cisticola</t>
  </si>
  <si>
    <t>Cisticola juncidis</t>
  </si>
  <si>
    <t>Great Tit</t>
  </si>
  <si>
    <t>Parus major</t>
  </si>
  <si>
    <t>Eurasian Penduline Tit</t>
  </si>
  <si>
    <t>Remiz pendulinus</t>
  </si>
  <si>
    <t>Eurasian Blackcap</t>
  </si>
  <si>
    <t>Sylvia atricapilla</t>
  </si>
  <si>
    <t>Garden Warbler</t>
  </si>
  <si>
    <t>Sylvia borin</t>
  </si>
  <si>
    <t>Dartford Warbler</t>
  </si>
  <si>
    <t>Sylvia undata</t>
  </si>
  <si>
    <t>Subalpine Warbler</t>
  </si>
  <si>
    <t>Sylvia cantillans</t>
  </si>
  <si>
    <t>Sardinian Warbler</t>
  </si>
  <si>
    <t>Sylvia melanocephala</t>
  </si>
  <si>
    <t>Bearded Reedling</t>
  </si>
  <si>
    <t>Panurus biarmicus</t>
  </si>
  <si>
    <t>Melodious Warbler</t>
  </si>
  <si>
    <t>Hippolais polyglotta</t>
  </si>
  <si>
    <t>Eurasian Wren</t>
  </si>
  <si>
    <t>Troglodytes troglodytes</t>
  </si>
  <si>
    <t>Turdus merula</t>
  </si>
  <si>
    <t>Song Trush</t>
  </si>
  <si>
    <t>Turdus philomelos</t>
  </si>
  <si>
    <t>Spotted Flycatcher</t>
  </si>
  <si>
    <t>Muscicapa striata</t>
  </si>
  <si>
    <t>European Robin</t>
  </si>
  <si>
    <t>Erithacus rubecula</t>
  </si>
  <si>
    <t>Bluethroat</t>
  </si>
  <si>
    <t>Luscinia svecica</t>
  </si>
  <si>
    <t>Common Nightingale</t>
  </si>
  <si>
    <t>Luscinia megarhynchos</t>
  </si>
  <si>
    <t>European Stonechat</t>
  </si>
  <si>
    <t>Saxicola rubicola</t>
  </si>
  <si>
    <t>House Sparrow</t>
  </si>
  <si>
    <t>Passer domesticus</t>
  </si>
  <si>
    <t>Eurasian Tree Sparrow</t>
  </si>
  <si>
    <t>Passer montanus</t>
  </si>
  <si>
    <t>Water Pipit</t>
  </si>
  <si>
    <t>Anthus pratensis</t>
  </si>
  <si>
    <t>Common Chaffinch</t>
  </si>
  <si>
    <t>Fringilla coelebs</t>
  </si>
  <si>
    <t>European Greenfinch</t>
  </si>
  <si>
    <t>Chloris chloris</t>
  </si>
  <si>
    <t>European Goldfinch</t>
  </si>
  <si>
    <t>Carduelis carduelis</t>
  </si>
  <si>
    <t>European Serin</t>
  </si>
  <si>
    <t>Serinus serinus</t>
  </si>
  <si>
    <t>Common Reed Bunting</t>
  </si>
  <si>
    <t>Emberiza schoeniclus</t>
  </si>
  <si>
    <t>Wald</t>
  </si>
  <si>
    <t>Uncertain</t>
  </si>
  <si>
    <t>AIC</t>
  </si>
  <si>
    <t>Strong increase</t>
  </si>
  <si>
    <t>Faunal element</t>
  </si>
  <si>
    <t>Holarctic</t>
  </si>
  <si>
    <t>Turkestanian-Mediterranean</t>
  </si>
  <si>
    <t>Palaearctic</t>
  </si>
  <si>
    <t>European-Turkestanian</t>
  </si>
  <si>
    <t>European</t>
  </si>
  <si>
    <t>Indian-African</t>
  </si>
  <si>
    <t>Mediterranean</t>
  </si>
  <si>
    <t>EH Status</t>
  </si>
  <si>
    <t>EH Change</t>
  </si>
  <si>
    <t>European Change</t>
  </si>
  <si>
    <t>EH Trend (1991-2005)</t>
  </si>
  <si>
    <t>European Trend (1980-2022)</t>
  </si>
  <si>
    <t>Slope (SE)</t>
  </si>
  <si>
    <t>1,000 (0,059)</t>
  </si>
  <si>
    <t>1,146 (0,399)</t>
  </si>
  <si>
    <t>1,088 (0,049)</t>
  </si>
  <si>
    <t>1,097 (0,050)</t>
  </si>
  <si>
    <t>1,052 (0,110)</t>
  </si>
  <si>
    <t>1,000 (0,064)</t>
  </si>
  <si>
    <t>0,986 (0,062)</t>
  </si>
  <si>
    <t>1,089 (0,092)</t>
  </si>
  <si>
    <t>1,018 (0,056)</t>
  </si>
  <si>
    <t>1,099 (0,051)</t>
  </si>
  <si>
    <t>1,055 (0,072)</t>
  </si>
  <si>
    <t>1,095 (0,051)</t>
  </si>
  <si>
    <t>1,063 (0,173)</t>
  </si>
  <si>
    <t>1,063 (0,058)</t>
  </si>
  <si>
    <t>Slope  (SE)</t>
  </si>
  <si>
    <t>0,994 (0,002)</t>
  </si>
  <si>
    <t>0,021 (0,006)</t>
  </si>
  <si>
    <t>0,986 (0,004)</t>
  </si>
  <si>
    <t>1,015 (0,001)</t>
  </si>
  <si>
    <t>1,003 (0,067)</t>
  </si>
  <si>
    <t>1,000 (0,004)</t>
  </si>
  <si>
    <t>0,997 (0,001)</t>
  </si>
  <si>
    <t>0,979 (0,007)</t>
  </si>
  <si>
    <t>1,003 (0,002)</t>
  </si>
  <si>
    <t>1,005 (0,001)</t>
  </si>
  <si>
    <t>1,028 (0,001)</t>
  </si>
  <si>
    <t>0,991 (0,001)</t>
  </si>
  <si>
    <t>1,047 (0,015)</t>
  </si>
  <si>
    <t>1,009 (0,008)</t>
  </si>
  <si>
    <t>0,995 (0,002)</t>
  </si>
  <si>
    <t>1,013 (0,001)</t>
  </si>
  <si>
    <t>1,008 (0,001)</t>
  </si>
  <si>
    <t>1,006 (0,001)</t>
  </si>
  <si>
    <t>0,984 (0,002)</t>
  </si>
  <si>
    <t>0,989 (0,002)</t>
  </si>
  <si>
    <t>0,979 (0,005)</t>
  </si>
  <si>
    <t>0,981 (0,004)</t>
  </si>
  <si>
    <t>0,981 (0,003)</t>
  </si>
  <si>
    <t>0,999 (0,000)</t>
  </si>
  <si>
    <t>0,993 (0,002)</t>
  </si>
  <si>
    <t>1,016 (0,003)</t>
  </si>
  <si>
    <t>0,973 (0,004)</t>
  </si>
  <si>
    <t>Not Available</t>
  </si>
  <si>
    <t>1,057 (1,217)</t>
  </si>
  <si>
    <t>Common Blackbi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"/>
    <numFmt numFmtId="165" formatCode="0.0"/>
  </numFmts>
  <fonts count="19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i/>
      <sz val="12"/>
      <color rgb="FF000000"/>
      <name val="Garamond"/>
    </font>
    <font>
      <sz val="10"/>
      <color rgb="FF000000"/>
      <name val="Arial"/>
    </font>
    <font>
      <b/>
      <i/>
      <sz val="11"/>
      <color rgb="FF000000"/>
      <name val="Garamond"/>
    </font>
    <font>
      <sz val="12"/>
      <color rgb="FF000000"/>
      <name val="Garamond"/>
    </font>
    <font>
      <b/>
      <i/>
      <sz val="13"/>
      <color theme="1"/>
      <name val="Garamond"/>
    </font>
    <font>
      <i/>
      <sz val="13"/>
      <color rgb="FF000000"/>
      <name val="Garamond"/>
    </font>
    <font>
      <i/>
      <sz val="12"/>
      <color rgb="FF000000"/>
      <name val="Garamond"/>
    </font>
    <font>
      <sz val="11"/>
      <color rgb="FF000000"/>
      <name val="Arial"/>
    </font>
    <font>
      <i/>
      <sz val="11"/>
      <color rgb="FF000000"/>
      <name val="Garamond"/>
    </font>
    <font>
      <i/>
      <sz val="14"/>
      <color rgb="FF000000"/>
      <name val="Garamond"/>
    </font>
    <font>
      <sz val="12"/>
      <color rgb="FF000000"/>
      <name val="Garamond"/>
      <family val="1"/>
    </font>
    <font>
      <sz val="12"/>
      <color theme="1"/>
      <name val="Garamond"/>
      <family val="1"/>
    </font>
    <font>
      <b/>
      <sz val="12"/>
      <color theme="1"/>
      <name val="Garamond"/>
      <family val="1"/>
    </font>
    <font>
      <b/>
      <i/>
      <sz val="12"/>
      <color rgb="FF000000"/>
      <name val="Garamond"/>
      <family val="1"/>
    </font>
    <font>
      <b/>
      <i/>
      <sz val="12"/>
      <color theme="1"/>
      <name val="Garamond"/>
      <family val="1"/>
    </font>
    <font>
      <b/>
      <sz val="12"/>
      <color rgb="FF000000"/>
      <name val="Garamond"/>
      <family val="1"/>
    </font>
    <font>
      <i/>
      <sz val="13"/>
      <color rgb="FF000000"/>
      <name val="Garamond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2" fillId="0" borderId="1">
      <alignment horizontal="center"/>
    </xf>
  </cellStyleXfs>
  <cellXfs count="47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/>
    <xf numFmtId="1" fontId="5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" fontId="9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11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1" xfId="0" applyBorder="1"/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top" wrapText="1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top" wrapText="1"/>
    </xf>
    <xf numFmtId="164" fontId="13" fillId="0" borderId="1" xfId="0" applyNumberFormat="1" applyFont="1" applyBorder="1" applyAlignment="1">
      <alignment horizontal="center"/>
    </xf>
    <xf numFmtId="164" fontId="12" fillId="0" borderId="1" xfId="0" applyNumberFormat="1" applyFont="1" applyBorder="1" applyAlignment="1">
      <alignment horizontal="center"/>
    </xf>
    <xf numFmtId="164" fontId="12" fillId="0" borderId="1" xfId="0" applyNumberFormat="1" applyFont="1" applyBorder="1" applyAlignment="1">
      <alignment horizontal="center" vertical="top" wrapText="1"/>
    </xf>
    <xf numFmtId="165" fontId="12" fillId="0" borderId="1" xfId="0" applyNumberFormat="1" applyFont="1" applyBorder="1" applyAlignment="1">
      <alignment horizontal="center"/>
    </xf>
    <xf numFmtId="0" fontId="0" fillId="0" borderId="2" xfId="0" applyBorder="1"/>
    <xf numFmtId="164" fontId="12" fillId="0" borderId="2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15" fillId="0" borderId="1" xfId="0" applyNumberFormat="1" applyFont="1" applyBorder="1" applyAlignment="1">
      <alignment horizontal="center"/>
    </xf>
    <xf numFmtId="164" fontId="3" fillId="0" borderId="0" xfId="0" applyNumberFormat="1" applyFont="1"/>
    <xf numFmtId="164" fontId="17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1" fillId="0" borderId="1" xfId="0" applyFont="1" applyBorder="1"/>
    <xf numFmtId="2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8" fillId="0" borderId="2" xfId="0" applyFont="1" applyBorder="1" applyAlignment="1">
      <alignment horizontal="center" vertical="top" wrapText="1"/>
    </xf>
    <xf numFmtId="0" fontId="8" fillId="0" borderId="3" xfId="0" applyFont="1" applyBorder="1" applyAlignment="1">
      <alignment horizontal="center" vertical="top" wrapText="1"/>
    </xf>
    <xf numFmtId="0" fontId="15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18" fillId="0" borderId="1" xfId="0" applyFont="1" applyBorder="1" applyAlignment="1">
      <alignment horizontal="center"/>
    </xf>
  </cellXfs>
  <cellStyles count="2">
    <cellStyle name="Estilo 1" xfId="1" xr:uid="{580FCAEB-FEA1-4A9F-A7AB-AF04B1CA2F2D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D1000"/>
  <sheetViews>
    <sheetView showGridLines="0" tabSelected="1" workbookViewId="0">
      <selection activeCell="G37" sqref="G37"/>
    </sheetView>
  </sheetViews>
  <sheetFormatPr baseColWidth="10" defaultColWidth="12.6640625" defaultRowHeight="15" customHeight="1" x14ac:dyDescent="0.25"/>
  <cols>
    <col min="1" max="1" width="27.33203125" customWidth="1"/>
    <col min="3" max="3" width="14.44140625" customWidth="1"/>
    <col min="4" max="4" width="24.6640625" bestFit="1" customWidth="1"/>
    <col min="5" max="5" width="22" customWidth="1"/>
    <col min="6" max="6" width="17.44140625" customWidth="1"/>
    <col min="7" max="9" width="12.44140625" customWidth="1"/>
    <col min="10" max="10" width="16.5546875" customWidth="1"/>
    <col min="11" max="11" width="17" customWidth="1"/>
    <col min="12" max="12" width="19" customWidth="1"/>
    <col min="13" max="13" width="16.6640625" customWidth="1"/>
    <col min="14" max="14" width="16.77734375" customWidth="1"/>
    <col min="24" max="24" width="14.88671875" customWidth="1"/>
  </cols>
  <sheetData>
    <row r="1" spans="1:25" ht="15.75" customHeight="1" x14ac:dyDescent="0.3">
      <c r="A1" s="37"/>
      <c r="B1" s="37"/>
      <c r="C1" s="37"/>
      <c r="D1" s="18"/>
      <c r="E1" s="42" t="s">
        <v>93</v>
      </c>
      <c r="F1" s="42"/>
      <c r="G1" s="42"/>
      <c r="H1" s="42"/>
      <c r="I1" s="42"/>
      <c r="J1" s="42"/>
      <c r="K1" s="43" t="s">
        <v>94</v>
      </c>
      <c r="L1" s="43"/>
      <c r="M1" s="1"/>
      <c r="N1" s="1"/>
      <c r="O1" s="1"/>
      <c r="P1" s="1"/>
      <c r="Q1" s="1"/>
      <c r="R1" s="1"/>
      <c r="S1" s="2"/>
      <c r="T1" s="2"/>
      <c r="U1" s="2"/>
      <c r="V1" s="2"/>
      <c r="W1" s="2"/>
      <c r="X1" s="3"/>
      <c r="Y1" s="3"/>
    </row>
    <row r="2" spans="1:25" ht="15.75" customHeight="1" x14ac:dyDescent="0.35">
      <c r="A2" s="19" t="s">
        <v>1</v>
      </c>
      <c r="B2" s="44" t="s">
        <v>2</v>
      </c>
      <c r="C2" s="45"/>
      <c r="D2" s="20" t="s">
        <v>82</v>
      </c>
      <c r="E2" s="29" t="s">
        <v>95</v>
      </c>
      <c r="F2" s="30" t="s">
        <v>78</v>
      </c>
      <c r="G2" s="30" t="s">
        <v>0</v>
      </c>
      <c r="H2" s="30" t="s">
        <v>91</v>
      </c>
      <c r="I2" s="30" t="s">
        <v>80</v>
      </c>
      <c r="J2" s="31" t="s">
        <v>90</v>
      </c>
      <c r="K2" s="35" t="s">
        <v>110</v>
      </c>
      <c r="L2" s="33" t="s">
        <v>92</v>
      </c>
      <c r="N2" s="4"/>
      <c r="O2" s="4"/>
      <c r="P2" s="4"/>
      <c r="Q2" s="4"/>
      <c r="R2" s="2"/>
      <c r="S2" s="2"/>
      <c r="T2" s="2"/>
      <c r="U2" s="2"/>
      <c r="V2" s="2"/>
      <c r="W2" s="5"/>
      <c r="X2" s="5"/>
    </row>
    <row r="3" spans="1:25" ht="15.75" customHeight="1" x14ac:dyDescent="0.3">
      <c r="E3" s="18"/>
      <c r="F3" s="18"/>
      <c r="G3" s="18"/>
      <c r="H3" s="18"/>
      <c r="I3" s="18"/>
      <c r="J3" s="27"/>
      <c r="K3" s="32"/>
      <c r="L3" s="32"/>
      <c r="N3" s="4"/>
      <c r="O3" s="4"/>
      <c r="P3" s="4"/>
      <c r="Q3" s="4"/>
      <c r="R3" s="2"/>
      <c r="S3" s="2"/>
      <c r="T3" s="2"/>
      <c r="U3" s="2"/>
      <c r="V3" s="2"/>
      <c r="W3" s="5"/>
      <c r="X3" s="5"/>
    </row>
    <row r="4" spans="1:25" ht="15.75" customHeight="1" x14ac:dyDescent="0.35">
      <c r="A4" s="21" t="s">
        <v>3</v>
      </c>
      <c r="B4" s="40" t="s">
        <v>4</v>
      </c>
      <c r="C4" s="41"/>
      <c r="D4" s="22" t="s">
        <v>83</v>
      </c>
      <c r="E4" s="23" t="s">
        <v>96</v>
      </c>
      <c r="F4" s="24">
        <v>0</v>
      </c>
      <c r="G4" s="24">
        <v>1</v>
      </c>
      <c r="H4" s="26">
        <v>0</v>
      </c>
      <c r="I4" s="25">
        <v>-26</v>
      </c>
      <c r="J4" s="28" t="s">
        <v>79</v>
      </c>
      <c r="K4" s="24" t="s">
        <v>111</v>
      </c>
      <c r="L4" s="32">
        <v>-0.56000000000000494</v>
      </c>
      <c r="N4" s="4"/>
      <c r="O4" s="4"/>
      <c r="P4" s="4"/>
      <c r="Q4" s="4"/>
      <c r="R4" s="2"/>
      <c r="S4" s="2"/>
      <c r="T4" s="2"/>
      <c r="U4" s="2"/>
      <c r="V4" s="2"/>
      <c r="W4" s="5"/>
      <c r="X4" s="5"/>
    </row>
    <row r="5" spans="1:25" ht="15.75" customHeight="1" x14ac:dyDescent="0.35">
      <c r="A5" s="21" t="s">
        <v>5</v>
      </c>
      <c r="B5" s="40" t="s">
        <v>6</v>
      </c>
      <c r="C5" s="41"/>
      <c r="D5" s="22" t="s">
        <v>84</v>
      </c>
      <c r="E5" s="23" t="s">
        <v>139</v>
      </c>
      <c r="F5" s="24">
        <v>0.56999999999999995</v>
      </c>
      <c r="G5" s="24">
        <v>0.56999999999999995</v>
      </c>
      <c r="H5" s="26">
        <v>5.7</v>
      </c>
      <c r="I5" s="24">
        <v>137.69999999999999</v>
      </c>
      <c r="J5" s="28" t="s">
        <v>79</v>
      </c>
      <c r="K5" s="24" t="s">
        <v>112</v>
      </c>
      <c r="L5" s="32">
        <v>-0.97899999999999998</v>
      </c>
      <c r="N5" s="4"/>
      <c r="O5" s="4"/>
      <c r="P5" s="4"/>
      <c r="Q5" s="4"/>
      <c r="R5" s="2"/>
      <c r="S5" s="2"/>
      <c r="T5" s="2"/>
      <c r="U5" s="2"/>
      <c r="V5" s="2"/>
      <c r="W5" s="5"/>
      <c r="X5" s="5"/>
    </row>
    <row r="6" spans="1:25" ht="15.75" customHeight="1" x14ac:dyDescent="0.35">
      <c r="A6" s="21" t="s">
        <v>7</v>
      </c>
      <c r="B6" s="40" t="s">
        <v>8</v>
      </c>
      <c r="C6" s="41"/>
      <c r="D6" s="22" t="s">
        <v>83</v>
      </c>
      <c r="E6" s="23" t="s">
        <v>96</v>
      </c>
      <c r="F6" s="24">
        <v>0</v>
      </c>
      <c r="G6" s="24">
        <v>1</v>
      </c>
      <c r="H6" s="26">
        <v>0</v>
      </c>
      <c r="I6" s="24">
        <v>-26</v>
      </c>
      <c r="J6" s="28" t="s">
        <v>79</v>
      </c>
      <c r="K6" s="26" t="s">
        <v>138</v>
      </c>
      <c r="L6" s="24"/>
      <c r="N6" s="4"/>
      <c r="O6" s="4"/>
      <c r="P6" s="4"/>
      <c r="Q6" s="4"/>
      <c r="R6" s="2"/>
      <c r="S6" s="2"/>
      <c r="T6" s="2"/>
      <c r="U6" s="2"/>
      <c r="V6" s="2"/>
      <c r="W6" s="2"/>
      <c r="X6" s="2"/>
    </row>
    <row r="7" spans="1:25" ht="15.75" customHeight="1" x14ac:dyDescent="0.35">
      <c r="A7" s="21" t="s">
        <v>9</v>
      </c>
      <c r="B7" s="40" t="s">
        <v>10</v>
      </c>
      <c r="C7" s="41"/>
      <c r="D7" s="22" t="s">
        <v>85</v>
      </c>
      <c r="E7" s="23" t="s">
        <v>96</v>
      </c>
      <c r="F7" s="24">
        <v>0</v>
      </c>
      <c r="G7" s="24">
        <v>1</v>
      </c>
      <c r="H7" s="26">
        <v>0</v>
      </c>
      <c r="I7" s="24">
        <v>-26</v>
      </c>
      <c r="J7" s="28" t="s">
        <v>79</v>
      </c>
      <c r="K7" s="24" t="s">
        <v>113</v>
      </c>
      <c r="L7" s="32">
        <v>-1.41</v>
      </c>
      <c r="N7" s="4"/>
      <c r="O7" s="4"/>
      <c r="P7" s="4"/>
      <c r="Q7" s="4"/>
      <c r="R7" s="2"/>
      <c r="S7" s="2"/>
      <c r="T7" s="2"/>
      <c r="U7" s="2"/>
      <c r="V7" s="2"/>
      <c r="W7" s="2"/>
      <c r="X7" s="2"/>
    </row>
    <row r="8" spans="1:25" ht="15.75" customHeight="1" x14ac:dyDescent="0.35">
      <c r="A8" s="21" t="s">
        <v>11</v>
      </c>
      <c r="B8" s="40" t="s">
        <v>12</v>
      </c>
      <c r="C8" s="41"/>
      <c r="D8" s="22" t="s">
        <v>85</v>
      </c>
      <c r="E8" s="23" t="s">
        <v>97</v>
      </c>
      <c r="F8" s="24">
        <v>0.97</v>
      </c>
      <c r="G8" s="24">
        <v>0.70230000000000004</v>
      </c>
      <c r="H8" s="26">
        <v>14.6</v>
      </c>
      <c r="I8" s="24">
        <v>959.43</v>
      </c>
      <c r="J8" s="28" t="s">
        <v>79</v>
      </c>
      <c r="K8" s="24" t="s">
        <v>114</v>
      </c>
      <c r="L8" s="32">
        <v>1.4599999999999946</v>
      </c>
      <c r="N8" s="4"/>
      <c r="O8" s="4"/>
      <c r="P8" s="4"/>
      <c r="Q8" s="4"/>
      <c r="R8" s="2"/>
      <c r="S8" s="2"/>
      <c r="T8" s="2"/>
      <c r="U8" s="2"/>
      <c r="V8" s="2"/>
      <c r="W8" s="2"/>
      <c r="X8" s="2"/>
    </row>
    <row r="9" spans="1:25" ht="15.75" customHeight="1" x14ac:dyDescent="0.35">
      <c r="A9" s="21" t="s">
        <v>13</v>
      </c>
      <c r="B9" s="40" t="s">
        <v>14</v>
      </c>
      <c r="C9" s="41"/>
      <c r="D9" s="22" t="s">
        <v>86</v>
      </c>
      <c r="E9" s="23" t="s">
        <v>98</v>
      </c>
      <c r="F9" s="24">
        <v>5.59</v>
      </c>
      <c r="G9" s="35">
        <v>1.8100000000000002E-2</v>
      </c>
      <c r="H9" s="26">
        <v>8.8000000000000007</v>
      </c>
      <c r="I9" s="24">
        <v>-21.23</v>
      </c>
      <c r="J9" s="28" t="s">
        <v>79</v>
      </c>
      <c r="K9" s="24" t="s">
        <v>115</v>
      </c>
      <c r="L9" s="32">
        <v>0.28999999999999027</v>
      </c>
      <c r="N9" s="4"/>
      <c r="O9" s="4"/>
      <c r="P9" s="4"/>
      <c r="Q9" s="4"/>
      <c r="R9" s="2"/>
      <c r="S9" s="2"/>
      <c r="T9" s="2"/>
      <c r="U9" s="2"/>
      <c r="V9" s="2"/>
      <c r="W9" s="2"/>
      <c r="X9" s="2"/>
    </row>
    <row r="10" spans="1:25" ht="15.75" customHeight="1" x14ac:dyDescent="0.35">
      <c r="A10" s="21" t="s">
        <v>15</v>
      </c>
      <c r="B10" s="40" t="s">
        <v>16</v>
      </c>
      <c r="C10" s="41"/>
      <c r="D10" s="22" t="s">
        <v>84</v>
      </c>
      <c r="E10" s="23" t="s">
        <v>99</v>
      </c>
      <c r="F10" s="24">
        <v>6.12</v>
      </c>
      <c r="G10" s="35">
        <v>1.4E-2</v>
      </c>
      <c r="H10" s="26">
        <v>9.6999999999999993</v>
      </c>
      <c r="I10" s="24">
        <v>0.74</v>
      </c>
      <c r="J10" s="28" t="s">
        <v>79</v>
      </c>
      <c r="K10" s="26" t="s">
        <v>138</v>
      </c>
      <c r="L10" s="24"/>
      <c r="N10" s="4"/>
      <c r="O10" s="4"/>
      <c r="P10" s="4"/>
      <c r="Q10" s="4"/>
      <c r="R10" s="2"/>
      <c r="S10" s="2"/>
      <c r="T10" s="2"/>
      <c r="U10" s="2"/>
      <c r="V10" s="2"/>
      <c r="W10" s="2"/>
      <c r="X10" s="2"/>
    </row>
    <row r="11" spans="1:25" ht="15.75" customHeight="1" x14ac:dyDescent="0.35">
      <c r="A11" s="21" t="s">
        <v>17</v>
      </c>
      <c r="B11" s="40" t="s">
        <v>18</v>
      </c>
      <c r="C11" s="41"/>
      <c r="D11" s="22" t="s">
        <v>87</v>
      </c>
      <c r="E11" s="23" t="s">
        <v>96</v>
      </c>
      <c r="F11" s="24">
        <v>0</v>
      </c>
      <c r="G11" s="24">
        <v>1</v>
      </c>
      <c r="H11" s="26">
        <v>0</v>
      </c>
      <c r="I11" s="24">
        <v>-26</v>
      </c>
      <c r="J11" s="28" t="s">
        <v>79</v>
      </c>
      <c r="K11" s="26" t="s">
        <v>138</v>
      </c>
      <c r="L11" s="24"/>
      <c r="N11" s="4"/>
      <c r="O11" s="4"/>
      <c r="P11" s="4"/>
      <c r="Q11" s="4"/>
      <c r="R11" s="2"/>
      <c r="S11" s="2"/>
      <c r="T11" s="2"/>
      <c r="U11" s="2"/>
      <c r="V11" s="2"/>
      <c r="W11" s="2"/>
      <c r="X11" s="2"/>
    </row>
    <row r="12" spans="1:25" ht="15.75" customHeight="1" x14ac:dyDescent="0.35">
      <c r="A12" s="21" t="s">
        <v>19</v>
      </c>
      <c r="B12" s="40" t="s">
        <v>20</v>
      </c>
      <c r="C12" s="41"/>
      <c r="D12" s="22" t="s">
        <v>86</v>
      </c>
      <c r="E12" s="23" t="s">
        <v>96</v>
      </c>
      <c r="F12" s="24">
        <v>0</v>
      </c>
      <c r="G12" s="24">
        <v>1</v>
      </c>
      <c r="H12" s="26">
        <v>0</v>
      </c>
      <c r="I12" s="24">
        <v>-26</v>
      </c>
      <c r="J12" s="28" t="s">
        <v>79</v>
      </c>
      <c r="K12" s="24" t="s">
        <v>116</v>
      </c>
      <c r="L12" s="32">
        <v>0</v>
      </c>
      <c r="N12" s="4"/>
      <c r="O12" s="4"/>
      <c r="P12" s="4"/>
      <c r="Q12" s="4"/>
      <c r="R12" s="2"/>
      <c r="S12" s="2"/>
      <c r="T12" s="2"/>
      <c r="U12" s="2"/>
      <c r="V12" s="2"/>
      <c r="W12" s="5"/>
      <c r="X12" s="5"/>
    </row>
    <row r="13" spans="1:25" ht="15.75" customHeight="1" x14ac:dyDescent="0.35">
      <c r="A13" s="21" t="s">
        <v>21</v>
      </c>
      <c r="B13" s="40" t="s">
        <v>22</v>
      </c>
      <c r="C13" s="41"/>
      <c r="D13" s="22" t="s">
        <v>86</v>
      </c>
      <c r="E13" s="23" t="s">
        <v>100</v>
      </c>
      <c r="F13" s="24">
        <v>5.75</v>
      </c>
      <c r="G13" s="24">
        <v>1.7000000000000001E-2</v>
      </c>
      <c r="H13" s="26">
        <v>5.2</v>
      </c>
      <c r="I13" s="24">
        <v>39.76</v>
      </c>
      <c r="J13" s="28" t="s">
        <v>79</v>
      </c>
      <c r="K13" s="24" t="s">
        <v>117</v>
      </c>
      <c r="L13" s="32">
        <v>-0.30000000000000027</v>
      </c>
      <c r="N13" s="4"/>
      <c r="O13" s="4"/>
      <c r="P13" s="4"/>
      <c r="Q13" s="4"/>
      <c r="R13" s="2"/>
      <c r="S13" s="2"/>
      <c r="T13" s="2"/>
      <c r="U13" s="2"/>
      <c r="V13" s="2"/>
      <c r="W13" s="5"/>
      <c r="X13" s="5"/>
    </row>
    <row r="14" spans="1:25" ht="15.75" customHeight="1" x14ac:dyDescent="0.35">
      <c r="A14" s="21" t="s">
        <v>23</v>
      </c>
      <c r="B14" s="40" t="s">
        <v>24</v>
      </c>
      <c r="C14" s="41"/>
      <c r="D14" s="22" t="s">
        <v>86</v>
      </c>
      <c r="E14" s="23" t="s">
        <v>96</v>
      </c>
      <c r="F14" s="24">
        <v>0</v>
      </c>
      <c r="G14" s="24">
        <v>1</v>
      </c>
      <c r="H14" s="26">
        <v>0</v>
      </c>
      <c r="I14" s="24">
        <v>-26</v>
      </c>
      <c r="J14" s="28" t="s">
        <v>79</v>
      </c>
      <c r="K14" s="24" t="s">
        <v>118</v>
      </c>
      <c r="L14" s="32">
        <v>-2.2100000000000009</v>
      </c>
      <c r="N14" s="4"/>
      <c r="O14" s="4"/>
      <c r="P14" s="4"/>
      <c r="Q14" s="4"/>
      <c r="R14" s="2"/>
      <c r="S14" s="2"/>
      <c r="T14" s="2"/>
      <c r="U14" s="2"/>
      <c r="V14" s="2"/>
      <c r="W14" s="5"/>
      <c r="X14" s="5"/>
    </row>
    <row r="15" spans="1:25" ht="15.75" customHeight="1" x14ac:dyDescent="0.35">
      <c r="A15" s="21" t="s">
        <v>25</v>
      </c>
      <c r="B15" s="40" t="s">
        <v>26</v>
      </c>
      <c r="C15" s="41"/>
      <c r="D15" s="22" t="s">
        <v>86</v>
      </c>
      <c r="E15" s="23" t="s">
        <v>96</v>
      </c>
      <c r="F15" s="24">
        <v>0</v>
      </c>
      <c r="G15" s="24">
        <v>1</v>
      </c>
      <c r="H15" s="26">
        <v>0</v>
      </c>
      <c r="I15" s="24">
        <v>-26</v>
      </c>
      <c r="J15" s="28" t="s">
        <v>79</v>
      </c>
      <c r="K15" s="26" t="s">
        <v>138</v>
      </c>
      <c r="L15" s="32"/>
      <c r="N15" s="4"/>
      <c r="O15" s="4"/>
      <c r="P15" s="4"/>
      <c r="Q15" s="4"/>
      <c r="R15" s="2"/>
      <c r="S15" s="2"/>
      <c r="T15" s="2"/>
      <c r="U15" s="2"/>
      <c r="V15" s="2"/>
      <c r="W15" s="5"/>
      <c r="X15" s="5"/>
    </row>
    <row r="16" spans="1:25" ht="15.75" customHeight="1" x14ac:dyDescent="0.35">
      <c r="A16" s="21" t="s">
        <v>27</v>
      </c>
      <c r="B16" s="40" t="s">
        <v>28</v>
      </c>
      <c r="C16" s="41"/>
      <c r="D16" s="22" t="s">
        <v>88</v>
      </c>
      <c r="E16" s="23" t="s">
        <v>101</v>
      </c>
      <c r="F16" s="24">
        <v>0</v>
      </c>
      <c r="G16" s="24">
        <v>1</v>
      </c>
      <c r="H16" s="26">
        <v>0</v>
      </c>
      <c r="I16" s="24">
        <v>-23.66</v>
      </c>
      <c r="J16" s="28" t="s">
        <v>79</v>
      </c>
      <c r="K16" s="24" t="s">
        <v>119</v>
      </c>
      <c r="L16" s="32">
        <v>0.31000000000001027</v>
      </c>
      <c r="N16" s="4"/>
      <c r="O16" s="4"/>
      <c r="P16" s="4"/>
      <c r="Q16" s="4"/>
      <c r="R16" s="2"/>
      <c r="S16" s="2"/>
      <c r="T16" s="2"/>
      <c r="U16" s="2"/>
      <c r="V16" s="2"/>
      <c r="W16" s="5"/>
      <c r="X16" s="5"/>
    </row>
    <row r="17" spans="1:24" ht="15.75" customHeight="1" x14ac:dyDescent="0.35">
      <c r="A17" s="21" t="s">
        <v>29</v>
      </c>
      <c r="B17" s="40" t="s">
        <v>30</v>
      </c>
      <c r="C17" s="41"/>
      <c r="D17" s="22" t="s">
        <v>85</v>
      </c>
      <c r="E17" s="23" t="s">
        <v>96</v>
      </c>
      <c r="F17" s="24">
        <v>0</v>
      </c>
      <c r="G17" s="24">
        <v>1</v>
      </c>
      <c r="H17" s="26">
        <v>0</v>
      </c>
      <c r="I17" s="24">
        <v>-26</v>
      </c>
      <c r="J17" s="28" t="s">
        <v>79</v>
      </c>
      <c r="K17" s="24" t="s">
        <v>120</v>
      </c>
      <c r="L17" s="32">
        <v>0.46999999999999265</v>
      </c>
      <c r="N17" s="4"/>
      <c r="O17" s="4"/>
      <c r="P17" s="4"/>
      <c r="Q17" s="4"/>
      <c r="R17" s="2"/>
      <c r="S17" s="2"/>
      <c r="T17" s="2"/>
      <c r="U17" s="2"/>
      <c r="V17" s="2"/>
      <c r="W17" s="5"/>
      <c r="X17" s="5"/>
    </row>
    <row r="18" spans="1:24" ht="15.75" customHeight="1" x14ac:dyDescent="0.35">
      <c r="A18" s="21" t="s">
        <v>31</v>
      </c>
      <c r="B18" s="40" t="s">
        <v>32</v>
      </c>
      <c r="C18" s="41"/>
      <c r="D18" s="22" t="s">
        <v>85</v>
      </c>
      <c r="E18" s="23" t="s">
        <v>102</v>
      </c>
      <c r="F18" s="24">
        <v>7.0000000000000007E-2</v>
      </c>
      <c r="G18" s="24">
        <v>0.79100000000000004</v>
      </c>
      <c r="H18" s="26">
        <v>-1.4</v>
      </c>
      <c r="I18" s="24">
        <v>-22.92</v>
      </c>
      <c r="J18" s="28" t="s">
        <v>79</v>
      </c>
      <c r="K18" s="26" t="s">
        <v>138</v>
      </c>
      <c r="L18" s="32"/>
      <c r="N18" s="4"/>
      <c r="O18" s="4"/>
      <c r="P18" s="4"/>
      <c r="Q18" s="4"/>
      <c r="R18" s="2"/>
      <c r="S18" s="2"/>
      <c r="T18" s="2"/>
      <c r="U18" s="2"/>
      <c r="V18" s="2"/>
      <c r="W18" s="5"/>
      <c r="X18" s="5"/>
    </row>
    <row r="19" spans="1:24" ht="15.75" customHeight="1" x14ac:dyDescent="0.35">
      <c r="A19" s="21" t="s">
        <v>33</v>
      </c>
      <c r="B19" s="40" t="s">
        <v>34</v>
      </c>
      <c r="C19" s="41"/>
      <c r="D19" s="22" t="s">
        <v>87</v>
      </c>
      <c r="E19" s="23" t="s">
        <v>103</v>
      </c>
      <c r="F19" s="24">
        <v>2.41</v>
      </c>
      <c r="G19" s="24">
        <v>0.121</v>
      </c>
      <c r="H19" s="26">
        <v>8.9</v>
      </c>
      <c r="I19" s="24">
        <v>-1.55</v>
      </c>
      <c r="J19" s="28" t="s">
        <v>79</v>
      </c>
      <c r="K19" s="24" t="s">
        <v>121</v>
      </c>
      <c r="L19" s="32">
        <v>2.7600000000000069</v>
      </c>
      <c r="N19" s="4"/>
      <c r="O19" s="4"/>
      <c r="P19" s="4"/>
      <c r="Q19" s="4"/>
      <c r="R19" s="2"/>
      <c r="S19" s="2"/>
      <c r="T19" s="2"/>
      <c r="U19" s="2"/>
      <c r="V19" s="2"/>
      <c r="W19" s="5"/>
      <c r="X19" s="5"/>
    </row>
    <row r="20" spans="1:24" ht="15.75" customHeight="1" x14ac:dyDescent="0.35">
      <c r="A20" s="21" t="s">
        <v>35</v>
      </c>
      <c r="B20" s="40" t="s">
        <v>36</v>
      </c>
      <c r="C20" s="41"/>
      <c r="D20" s="22" t="s">
        <v>87</v>
      </c>
      <c r="E20" s="23" t="s">
        <v>96</v>
      </c>
      <c r="F20" s="24">
        <v>0</v>
      </c>
      <c r="G20" s="24">
        <v>1</v>
      </c>
      <c r="H20" s="26">
        <v>0</v>
      </c>
      <c r="I20" s="24">
        <v>-26</v>
      </c>
      <c r="J20" s="28" t="s">
        <v>79</v>
      </c>
      <c r="K20" s="24" t="s">
        <v>122</v>
      </c>
      <c r="L20" s="32">
        <v>-0.8900000000000019</v>
      </c>
      <c r="N20" s="4"/>
      <c r="O20" s="4"/>
      <c r="P20" s="4"/>
      <c r="Q20" s="4"/>
      <c r="R20" s="2"/>
      <c r="S20" s="2"/>
      <c r="T20" s="2"/>
      <c r="U20" s="2"/>
      <c r="V20" s="2"/>
      <c r="W20" s="5"/>
      <c r="X20" s="5"/>
    </row>
    <row r="21" spans="1:24" ht="15.75" customHeight="1" x14ac:dyDescent="0.35">
      <c r="A21" s="21" t="s">
        <v>37</v>
      </c>
      <c r="B21" s="40" t="s">
        <v>38</v>
      </c>
      <c r="C21" s="41"/>
      <c r="D21" s="22" t="s">
        <v>89</v>
      </c>
      <c r="E21" s="23" t="s">
        <v>96</v>
      </c>
      <c r="F21" s="24">
        <v>0</v>
      </c>
      <c r="G21" s="24">
        <v>1</v>
      </c>
      <c r="H21" s="26">
        <v>0</v>
      </c>
      <c r="I21" s="24">
        <v>-26</v>
      </c>
      <c r="J21" s="28" t="s">
        <v>79</v>
      </c>
      <c r="K21" s="26" t="s">
        <v>138</v>
      </c>
      <c r="L21" s="32"/>
      <c r="N21" s="4"/>
      <c r="O21" s="4"/>
      <c r="P21" s="4"/>
      <c r="Q21" s="4"/>
      <c r="R21" s="2"/>
      <c r="S21" s="2"/>
      <c r="T21" s="2"/>
      <c r="U21" s="2"/>
      <c r="V21" s="2"/>
      <c r="W21" s="5"/>
      <c r="X21" s="5"/>
    </row>
    <row r="22" spans="1:24" ht="15.75" customHeight="1" x14ac:dyDescent="0.35">
      <c r="A22" s="21" t="s">
        <v>39</v>
      </c>
      <c r="B22" s="40" t="s">
        <v>40</v>
      </c>
      <c r="C22" s="41"/>
      <c r="D22" s="22" t="s">
        <v>89</v>
      </c>
      <c r="E22" s="23" t="s">
        <v>96</v>
      </c>
      <c r="F22" s="24">
        <v>0</v>
      </c>
      <c r="G22" s="24">
        <v>1</v>
      </c>
      <c r="H22" s="26">
        <v>0</v>
      </c>
      <c r="I22" s="24">
        <v>-26</v>
      </c>
      <c r="J22" s="28" t="s">
        <v>79</v>
      </c>
      <c r="K22" s="24" t="s">
        <v>123</v>
      </c>
      <c r="L22" s="32">
        <v>4.6999999999999931</v>
      </c>
      <c r="N22" s="4"/>
      <c r="O22" s="4"/>
      <c r="P22" s="4"/>
      <c r="Q22" s="4"/>
      <c r="R22" s="2"/>
      <c r="S22" s="2"/>
      <c r="T22" s="2"/>
      <c r="U22" s="2"/>
      <c r="V22" s="2"/>
      <c r="W22" s="5"/>
      <c r="X22" s="5"/>
    </row>
    <row r="23" spans="1:24" ht="15.75" customHeight="1" x14ac:dyDescent="0.35">
      <c r="A23" s="21" t="s">
        <v>41</v>
      </c>
      <c r="B23" s="40" t="s">
        <v>42</v>
      </c>
      <c r="C23" s="41"/>
      <c r="D23" s="22" t="s">
        <v>84</v>
      </c>
      <c r="E23" s="23" t="s">
        <v>104</v>
      </c>
      <c r="F23" s="24">
        <v>0.69</v>
      </c>
      <c r="G23" s="24">
        <v>0.40500000000000003</v>
      </c>
      <c r="H23" s="26">
        <v>1.8</v>
      </c>
      <c r="I23" s="24">
        <v>-23.93</v>
      </c>
      <c r="J23" s="28" t="s">
        <v>79</v>
      </c>
      <c r="K23" s="24" t="s">
        <v>124</v>
      </c>
      <c r="L23" s="32">
        <v>0.8599999999999941</v>
      </c>
      <c r="N23" s="4"/>
      <c r="O23" s="4"/>
      <c r="P23" s="4"/>
      <c r="Q23" s="4"/>
      <c r="R23" s="2"/>
      <c r="S23" s="2"/>
      <c r="T23" s="2"/>
      <c r="U23" s="2"/>
      <c r="V23" s="2"/>
      <c r="W23" s="5"/>
      <c r="X23" s="5"/>
    </row>
    <row r="24" spans="1:24" ht="15.75" customHeight="1" x14ac:dyDescent="0.35">
      <c r="A24" s="21" t="s">
        <v>43</v>
      </c>
      <c r="B24" s="40" t="s">
        <v>44</v>
      </c>
      <c r="C24" s="41"/>
      <c r="D24" s="22" t="s">
        <v>85</v>
      </c>
      <c r="E24" s="23" t="s">
        <v>105</v>
      </c>
      <c r="F24" s="24">
        <v>6.33</v>
      </c>
      <c r="G24" s="35">
        <v>1.2E-2</v>
      </c>
      <c r="H24" s="26">
        <v>9.9</v>
      </c>
      <c r="I24" s="24">
        <v>-20.68</v>
      </c>
      <c r="J24" s="28" t="s">
        <v>79</v>
      </c>
      <c r="K24" s="26" t="s">
        <v>138</v>
      </c>
      <c r="L24" s="32"/>
      <c r="N24" s="4"/>
      <c r="O24" s="4"/>
      <c r="P24" s="4"/>
      <c r="Q24" s="4"/>
      <c r="R24" s="2"/>
      <c r="S24" s="2"/>
      <c r="T24" s="2"/>
      <c r="U24" s="2"/>
      <c r="V24" s="2"/>
      <c r="W24" s="5"/>
      <c r="X24" s="5"/>
    </row>
    <row r="25" spans="1:24" ht="15.75" customHeight="1" x14ac:dyDescent="0.35">
      <c r="A25" s="21" t="s">
        <v>45</v>
      </c>
      <c r="B25" s="40" t="s">
        <v>46</v>
      </c>
      <c r="C25" s="41"/>
      <c r="D25" s="22" t="s">
        <v>87</v>
      </c>
      <c r="E25" s="23" t="s">
        <v>96</v>
      </c>
      <c r="F25" s="24">
        <v>0</v>
      </c>
      <c r="G25" s="24">
        <v>1</v>
      </c>
      <c r="H25" s="26">
        <v>0</v>
      </c>
      <c r="I25" s="24">
        <v>-26</v>
      </c>
      <c r="J25" s="28" t="s">
        <v>79</v>
      </c>
      <c r="K25" s="24" t="s">
        <v>125</v>
      </c>
      <c r="L25" s="32">
        <v>-0.49000000000000155</v>
      </c>
      <c r="N25" s="4"/>
      <c r="O25" s="4"/>
      <c r="P25" s="4"/>
      <c r="Q25" s="4"/>
      <c r="R25" s="2"/>
      <c r="S25" s="2"/>
      <c r="T25" s="2"/>
      <c r="U25" s="2"/>
      <c r="V25" s="2"/>
      <c r="W25" s="5"/>
      <c r="X25" s="5"/>
    </row>
    <row r="26" spans="1:24" ht="15.75" customHeight="1" x14ac:dyDescent="0.35">
      <c r="A26" s="21" t="s">
        <v>47</v>
      </c>
      <c r="B26" s="40" t="s">
        <v>48</v>
      </c>
      <c r="C26" s="41"/>
      <c r="D26" s="22" t="s">
        <v>83</v>
      </c>
      <c r="E26" s="23" t="s">
        <v>96</v>
      </c>
      <c r="F26" s="24">
        <v>0</v>
      </c>
      <c r="G26" s="24">
        <v>1</v>
      </c>
      <c r="H26" s="26">
        <v>0</v>
      </c>
      <c r="I26" s="24">
        <v>-26</v>
      </c>
      <c r="J26" s="28" t="s">
        <v>79</v>
      </c>
      <c r="K26" s="24" t="s">
        <v>126</v>
      </c>
      <c r="L26" s="32">
        <v>1.3</v>
      </c>
      <c r="N26" s="4"/>
      <c r="O26" s="4"/>
      <c r="P26" s="4"/>
      <c r="Q26" s="4"/>
      <c r="R26" s="2"/>
      <c r="S26" s="2"/>
      <c r="T26" s="2"/>
      <c r="U26" s="2"/>
      <c r="V26" s="2"/>
      <c r="W26" s="5"/>
      <c r="X26" s="5"/>
    </row>
    <row r="27" spans="1:24" ht="15.75" customHeight="1" x14ac:dyDescent="0.35">
      <c r="A27" s="46" t="s">
        <v>140</v>
      </c>
      <c r="B27" s="40" t="s">
        <v>49</v>
      </c>
      <c r="C27" s="41"/>
      <c r="D27" s="22" t="s">
        <v>85</v>
      </c>
      <c r="E27" s="23" t="s">
        <v>96</v>
      </c>
      <c r="F27" s="24">
        <v>0.19</v>
      </c>
      <c r="G27" s="24">
        <v>0.66600000000000004</v>
      </c>
      <c r="H27" s="26">
        <v>0</v>
      </c>
      <c r="I27" s="24">
        <v>-24.26</v>
      </c>
      <c r="J27" s="28" t="s">
        <v>79</v>
      </c>
      <c r="K27" s="24" t="s">
        <v>127</v>
      </c>
      <c r="L27" s="32">
        <v>0.75000000000000622</v>
      </c>
      <c r="N27" s="4"/>
      <c r="O27" s="4"/>
      <c r="P27" s="4"/>
      <c r="Q27" s="4"/>
      <c r="R27" s="2"/>
      <c r="S27" s="2"/>
      <c r="T27" s="2"/>
      <c r="U27" s="2"/>
      <c r="V27" s="2"/>
      <c r="W27" s="5"/>
      <c r="X27" s="5"/>
    </row>
    <row r="28" spans="1:24" ht="15.75" customHeight="1" x14ac:dyDescent="0.35">
      <c r="A28" s="21" t="s">
        <v>50</v>
      </c>
      <c r="B28" s="40" t="s">
        <v>51</v>
      </c>
      <c r="C28" s="41"/>
      <c r="D28" s="22" t="s">
        <v>87</v>
      </c>
      <c r="E28" s="23" t="s">
        <v>96</v>
      </c>
      <c r="F28" s="24">
        <v>0</v>
      </c>
      <c r="G28" s="24">
        <v>1</v>
      </c>
      <c r="H28" s="26">
        <v>0</v>
      </c>
      <c r="I28" s="24">
        <v>-26</v>
      </c>
      <c r="J28" s="28" t="s">
        <v>79</v>
      </c>
      <c r="K28" s="24" t="s">
        <v>128</v>
      </c>
      <c r="L28" s="32">
        <v>0.55000000000000604</v>
      </c>
      <c r="N28" s="4"/>
      <c r="O28" s="4"/>
      <c r="P28" s="4"/>
      <c r="Q28" s="4"/>
      <c r="R28" s="2"/>
      <c r="S28" s="2"/>
      <c r="T28" s="2"/>
      <c r="U28" s="2"/>
      <c r="V28" s="2"/>
      <c r="W28" s="5"/>
      <c r="X28" s="5"/>
    </row>
    <row r="29" spans="1:24" ht="15.75" customHeight="1" x14ac:dyDescent="0.35">
      <c r="A29" s="21" t="s">
        <v>52</v>
      </c>
      <c r="B29" s="40" t="s">
        <v>53</v>
      </c>
      <c r="C29" s="41"/>
      <c r="D29" s="22" t="s">
        <v>86</v>
      </c>
      <c r="E29" s="23" t="s">
        <v>96</v>
      </c>
      <c r="F29" s="24">
        <v>0</v>
      </c>
      <c r="G29" s="24">
        <v>1</v>
      </c>
      <c r="H29" s="26">
        <v>0</v>
      </c>
      <c r="I29" s="24">
        <v>-26</v>
      </c>
      <c r="J29" s="28" t="s">
        <v>79</v>
      </c>
      <c r="K29" s="24" t="s">
        <v>129</v>
      </c>
      <c r="L29" s="32">
        <v>-1.6000000000000014</v>
      </c>
      <c r="N29" s="4"/>
      <c r="O29" s="4"/>
      <c r="P29" s="4"/>
      <c r="Q29" s="4"/>
      <c r="R29" s="2"/>
      <c r="S29" s="2"/>
      <c r="T29" s="2"/>
      <c r="U29" s="2"/>
      <c r="V29" s="2"/>
      <c r="W29" s="5"/>
      <c r="X29" s="5"/>
    </row>
    <row r="30" spans="1:24" ht="15.75" customHeight="1" x14ac:dyDescent="0.35">
      <c r="A30" s="21" t="s">
        <v>54</v>
      </c>
      <c r="B30" s="40" t="s">
        <v>55</v>
      </c>
      <c r="C30" s="41"/>
      <c r="D30" s="22" t="s">
        <v>87</v>
      </c>
      <c r="E30" s="23" t="s">
        <v>106</v>
      </c>
      <c r="F30" s="24">
        <v>1.19</v>
      </c>
      <c r="G30" s="24">
        <v>0.27700000000000002</v>
      </c>
      <c r="H30" s="26">
        <v>5.5</v>
      </c>
      <c r="I30" s="24">
        <v>-17.29</v>
      </c>
      <c r="J30" s="28" t="s">
        <v>79</v>
      </c>
      <c r="K30" s="24" t="s">
        <v>127</v>
      </c>
      <c r="L30" s="32">
        <v>0.79000000000000181</v>
      </c>
      <c r="N30" s="4"/>
      <c r="O30" s="4"/>
      <c r="P30" s="4"/>
      <c r="Q30" s="4"/>
      <c r="R30" s="2"/>
      <c r="S30" s="2"/>
      <c r="T30" s="2"/>
      <c r="U30" s="2"/>
      <c r="V30" s="2"/>
      <c r="W30" s="5"/>
      <c r="X30" s="5"/>
    </row>
    <row r="31" spans="1:24" ht="15.75" customHeight="1" x14ac:dyDescent="0.35">
      <c r="A31" s="21" t="s">
        <v>56</v>
      </c>
      <c r="B31" s="40" t="s">
        <v>57</v>
      </c>
      <c r="C31" s="41"/>
      <c r="D31" s="22" t="s">
        <v>85</v>
      </c>
      <c r="E31" s="23" t="s">
        <v>107</v>
      </c>
      <c r="F31" s="24">
        <v>5.2</v>
      </c>
      <c r="G31" s="35">
        <v>2.1999999999999999E-2</v>
      </c>
      <c r="H31" s="26">
        <v>9.5</v>
      </c>
      <c r="I31" s="24">
        <v>-22.31</v>
      </c>
      <c r="J31" s="28" t="s">
        <v>79</v>
      </c>
      <c r="K31" s="26" t="s">
        <v>138</v>
      </c>
      <c r="L31" s="32"/>
      <c r="N31" s="4"/>
      <c r="O31" s="4"/>
      <c r="P31" s="4"/>
      <c r="Q31" s="4"/>
      <c r="R31" s="2"/>
      <c r="S31" s="2"/>
      <c r="T31" s="2"/>
      <c r="U31" s="2"/>
      <c r="V31" s="2"/>
      <c r="W31" s="5"/>
      <c r="X31" s="5"/>
    </row>
    <row r="32" spans="1:24" ht="15.75" customHeight="1" x14ac:dyDescent="0.35">
      <c r="A32" s="21" t="s">
        <v>58</v>
      </c>
      <c r="B32" s="40" t="s">
        <v>59</v>
      </c>
      <c r="C32" s="41"/>
      <c r="D32" s="22" t="s">
        <v>87</v>
      </c>
      <c r="E32" s="23" t="s">
        <v>96</v>
      </c>
      <c r="F32" s="24">
        <v>0</v>
      </c>
      <c r="G32" s="24">
        <v>1</v>
      </c>
      <c r="H32" s="26">
        <v>0</v>
      </c>
      <c r="I32" s="24">
        <v>-26</v>
      </c>
      <c r="J32" s="28" t="s">
        <v>79</v>
      </c>
      <c r="K32" s="24" t="s">
        <v>130</v>
      </c>
      <c r="L32" s="32">
        <v>-1.0399999999999965</v>
      </c>
      <c r="N32" s="4"/>
      <c r="O32" s="4"/>
      <c r="P32" s="4"/>
      <c r="Q32" s="4"/>
      <c r="R32" s="2"/>
      <c r="S32" s="2"/>
      <c r="T32" s="2"/>
      <c r="U32" s="2"/>
      <c r="V32" s="2"/>
      <c r="W32" s="5"/>
      <c r="X32" s="5"/>
    </row>
    <row r="33" spans="1:30" ht="15.75" customHeight="1" x14ac:dyDescent="0.35">
      <c r="A33" s="21" t="s">
        <v>60</v>
      </c>
      <c r="B33" s="40" t="s">
        <v>61</v>
      </c>
      <c r="C33" s="41"/>
      <c r="D33" s="22" t="s">
        <v>85</v>
      </c>
      <c r="E33" s="23" t="s">
        <v>96</v>
      </c>
      <c r="F33" s="24">
        <v>0</v>
      </c>
      <c r="G33" s="24">
        <v>1</v>
      </c>
      <c r="H33" s="26">
        <v>0</v>
      </c>
      <c r="I33" s="24">
        <v>-26</v>
      </c>
      <c r="J33" s="28" t="s">
        <v>79</v>
      </c>
      <c r="K33" s="24" t="s">
        <v>131</v>
      </c>
      <c r="L33" s="32">
        <v>-2.1399999999999975</v>
      </c>
      <c r="N33" s="4"/>
      <c r="O33" s="4"/>
      <c r="P33" s="4"/>
      <c r="Q33" s="4"/>
      <c r="R33" s="2"/>
      <c r="S33" s="2"/>
      <c r="T33" s="2"/>
      <c r="U33" s="2"/>
      <c r="V33" s="2"/>
      <c r="W33" s="5"/>
      <c r="X33" s="5"/>
    </row>
    <row r="34" spans="1:30" ht="15.75" customHeight="1" x14ac:dyDescent="0.35">
      <c r="A34" s="21" t="s">
        <v>62</v>
      </c>
      <c r="B34" s="40" t="s">
        <v>63</v>
      </c>
      <c r="C34" s="41"/>
      <c r="D34" s="22" t="s">
        <v>85</v>
      </c>
      <c r="E34" s="23" t="s">
        <v>96</v>
      </c>
      <c r="F34" s="24">
        <v>0</v>
      </c>
      <c r="G34" s="24">
        <v>1</v>
      </c>
      <c r="H34" s="26">
        <v>0</v>
      </c>
      <c r="I34" s="24">
        <v>-26</v>
      </c>
      <c r="J34" s="28" t="s">
        <v>79</v>
      </c>
      <c r="K34" s="24" t="s">
        <v>129</v>
      </c>
      <c r="L34" s="32">
        <v>-1.6299999999999981</v>
      </c>
      <c r="N34" s="4"/>
      <c r="O34" s="4"/>
      <c r="P34" s="4"/>
      <c r="Q34" s="4"/>
      <c r="R34" s="2"/>
      <c r="S34" s="2"/>
      <c r="T34" s="2"/>
      <c r="U34" s="2"/>
      <c r="V34" s="2"/>
      <c r="W34" s="5"/>
      <c r="X34" s="5"/>
    </row>
    <row r="35" spans="1:30" ht="15.75" customHeight="1" x14ac:dyDescent="0.35">
      <c r="A35" s="21" t="s">
        <v>64</v>
      </c>
      <c r="B35" s="40" t="s">
        <v>65</v>
      </c>
      <c r="C35" s="41"/>
      <c r="D35" s="22" t="s">
        <v>87</v>
      </c>
      <c r="E35" s="23" t="s">
        <v>96</v>
      </c>
      <c r="F35" s="24">
        <v>0</v>
      </c>
      <c r="G35" s="24">
        <v>1</v>
      </c>
      <c r="H35" s="26">
        <v>0</v>
      </c>
      <c r="I35" s="24">
        <v>-26</v>
      </c>
      <c r="J35" s="28" t="s">
        <v>79</v>
      </c>
      <c r="K35" s="24" t="s">
        <v>132</v>
      </c>
      <c r="L35" s="32">
        <v>-1.9000000000000017</v>
      </c>
      <c r="N35" s="4"/>
      <c r="O35" s="4"/>
      <c r="P35" s="4"/>
      <c r="Q35" s="4"/>
      <c r="R35" s="2"/>
      <c r="S35" s="2"/>
      <c r="T35" s="2"/>
      <c r="U35" s="2"/>
      <c r="V35" s="2"/>
      <c r="W35" s="5"/>
      <c r="X35" s="5"/>
    </row>
    <row r="36" spans="1:30" ht="15.75" customHeight="1" x14ac:dyDescent="0.35">
      <c r="A36" s="21" t="s">
        <v>66</v>
      </c>
      <c r="B36" s="40" t="s">
        <v>67</v>
      </c>
      <c r="C36" s="41"/>
      <c r="D36" s="22" t="s">
        <v>85</v>
      </c>
      <c r="E36" s="23" t="s">
        <v>96</v>
      </c>
      <c r="F36" s="24">
        <v>0</v>
      </c>
      <c r="G36" s="24">
        <v>1</v>
      </c>
      <c r="H36" s="26">
        <v>0</v>
      </c>
      <c r="I36" s="24">
        <v>-26</v>
      </c>
      <c r="J36" s="28" t="s">
        <v>79</v>
      </c>
      <c r="K36" s="24" t="s">
        <v>133</v>
      </c>
      <c r="L36" s="32">
        <v>-1.9299999999999984</v>
      </c>
      <c r="N36" s="4"/>
      <c r="O36" s="4"/>
      <c r="P36" s="4"/>
      <c r="Q36" s="4"/>
      <c r="R36" s="2"/>
      <c r="S36" s="2"/>
      <c r="T36" s="2"/>
      <c r="U36" s="2"/>
      <c r="V36" s="2"/>
      <c r="W36" s="5"/>
      <c r="X36" s="5"/>
    </row>
    <row r="37" spans="1:30" ht="15.75" customHeight="1" x14ac:dyDescent="0.35">
      <c r="A37" s="21" t="s">
        <v>68</v>
      </c>
      <c r="B37" s="40" t="s">
        <v>69</v>
      </c>
      <c r="C37" s="41"/>
      <c r="D37" s="22" t="s">
        <v>87</v>
      </c>
      <c r="E37" s="23" t="s">
        <v>96</v>
      </c>
      <c r="F37" s="24">
        <v>237.88</v>
      </c>
      <c r="G37" s="35">
        <v>0</v>
      </c>
      <c r="H37" s="26">
        <v>42</v>
      </c>
      <c r="I37" s="24">
        <v>-23.99</v>
      </c>
      <c r="J37" s="28" t="s">
        <v>81</v>
      </c>
      <c r="K37" s="24" t="s">
        <v>134</v>
      </c>
      <c r="L37" s="32">
        <v>-8.0000000000002292E-2</v>
      </c>
      <c r="N37" s="4"/>
      <c r="O37" s="4"/>
      <c r="P37" s="4"/>
      <c r="Q37" s="4"/>
      <c r="R37" s="2"/>
      <c r="S37" s="2"/>
      <c r="T37" s="2"/>
      <c r="U37" s="2"/>
      <c r="V37" s="2"/>
      <c r="W37" s="5"/>
      <c r="X37" s="5"/>
    </row>
    <row r="38" spans="1:30" ht="15.75" customHeight="1" x14ac:dyDescent="0.35">
      <c r="A38" s="21" t="s">
        <v>70</v>
      </c>
      <c r="B38" s="40" t="s">
        <v>71</v>
      </c>
      <c r="C38" s="41"/>
      <c r="D38" s="22" t="s">
        <v>86</v>
      </c>
      <c r="E38" s="23" t="s">
        <v>108</v>
      </c>
      <c r="F38" s="24">
        <v>0.35</v>
      </c>
      <c r="G38" s="24">
        <v>0.71240000000000003</v>
      </c>
      <c r="H38" s="26">
        <v>6.3289999999999997</v>
      </c>
      <c r="I38" s="24">
        <v>148.05000000000001</v>
      </c>
      <c r="J38" s="28" t="s">
        <v>79</v>
      </c>
      <c r="K38" s="24" t="s">
        <v>135</v>
      </c>
      <c r="L38" s="32">
        <v>-0.66000000000000503</v>
      </c>
      <c r="N38" s="4"/>
      <c r="O38" s="4"/>
      <c r="P38" s="4"/>
      <c r="Q38" s="4"/>
      <c r="R38" s="2"/>
      <c r="S38" s="2"/>
      <c r="T38" s="2"/>
      <c r="U38" s="2"/>
      <c r="V38" s="2"/>
      <c r="W38" s="5"/>
      <c r="X38" s="5"/>
    </row>
    <row r="39" spans="1:30" ht="15.75" customHeight="1" x14ac:dyDescent="0.35">
      <c r="A39" s="21" t="s">
        <v>72</v>
      </c>
      <c r="B39" s="40" t="s">
        <v>73</v>
      </c>
      <c r="C39" s="41"/>
      <c r="D39" s="22" t="s">
        <v>86</v>
      </c>
      <c r="E39" s="23" t="s">
        <v>96</v>
      </c>
      <c r="F39" s="24">
        <v>0</v>
      </c>
      <c r="G39" s="24">
        <v>1</v>
      </c>
      <c r="H39" s="26">
        <v>0</v>
      </c>
      <c r="I39" s="24">
        <v>-26</v>
      </c>
      <c r="J39" s="28" t="s">
        <v>79</v>
      </c>
      <c r="K39" s="24" t="s">
        <v>136</v>
      </c>
      <c r="L39" s="32">
        <v>1.6199999999999992</v>
      </c>
      <c r="N39" s="4"/>
      <c r="O39" s="4"/>
      <c r="P39" s="4"/>
      <c r="Q39" s="4"/>
      <c r="R39" s="2"/>
      <c r="S39" s="2"/>
      <c r="T39" s="2"/>
      <c r="U39" s="2"/>
      <c r="V39" s="2"/>
      <c r="W39" s="5"/>
      <c r="X39" s="5"/>
    </row>
    <row r="40" spans="1:30" ht="15.75" customHeight="1" x14ac:dyDescent="0.35">
      <c r="A40" s="21" t="s">
        <v>74</v>
      </c>
      <c r="B40" s="40" t="s">
        <v>75</v>
      </c>
      <c r="C40" s="41"/>
      <c r="D40" s="22" t="s">
        <v>89</v>
      </c>
      <c r="E40" s="23" t="s">
        <v>96</v>
      </c>
      <c r="F40" s="24">
        <v>0</v>
      </c>
      <c r="G40" s="24">
        <v>1</v>
      </c>
      <c r="H40" s="26">
        <v>0</v>
      </c>
      <c r="I40" s="24">
        <v>-26</v>
      </c>
      <c r="J40" s="28" t="s">
        <v>79</v>
      </c>
      <c r="K40" s="24" t="s">
        <v>137</v>
      </c>
      <c r="L40" s="36">
        <v>-2.6699999999999946</v>
      </c>
      <c r="N40" s="2"/>
      <c r="O40" s="2"/>
      <c r="P40" s="2"/>
      <c r="Q40" s="2"/>
      <c r="R40" s="2"/>
      <c r="S40" s="2"/>
      <c r="T40" s="2"/>
      <c r="U40" s="5"/>
      <c r="V40" s="5"/>
      <c r="W40" s="5"/>
      <c r="X40" s="5"/>
    </row>
    <row r="41" spans="1:30" ht="15.75" customHeight="1" x14ac:dyDescent="0.35">
      <c r="A41" s="21" t="s">
        <v>76</v>
      </c>
      <c r="B41" s="40" t="s">
        <v>77</v>
      </c>
      <c r="C41" s="41"/>
      <c r="D41" s="22" t="s">
        <v>85</v>
      </c>
      <c r="E41" s="23" t="s">
        <v>109</v>
      </c>
      <c r="F41" s="24">
        <v>2.67</v>
      </c>
      <c r="G41" s="24">
        <v>0.1023</v>
      </c>
      <c r="H41" s="26">
        <v>6.3</v>
      </c>
      <c r="I41" s="24">
        <v>-20.32</v>
      </c>
      <c r="J41" s="28" t="s">
        <v>79</v>
      </c>
      <c r="K41" s="24" t="s">
        <v>122</v>
      </c>
      <c r="L41" s="32">
        <v>-0.8900000000000019</v>
      </c>
      <c r="N41" s="6"/>
      <c r="O41" s="6"/>
      <c r="P41" s="2"/>
      <c r="Q41" s="2"/>
      <c r="R41" s="2"/>
      <c r="S41" s="2"/>
      <c r="T41" s="2"/>
      <c r="U41" s="5"/>
      <c r="V41" s="5"/>
      <c r="W41" s="5"/>
      <c r="X41" s="5"/>
    </row>
    <row r="42" spans="1:30" ht="15.75" customHeight="1" x14ac:dyDescent="0.3">
      <c r="A42" s="7"/>
      <c r="B42" s="5"/>
      <c r="C42" s="5"/>
      <c r="D42" s="2"/>
      <c r="E42" s="6"/>
      <c r="F42" s="39">
        <f>AVERAGE(F4:F41)</f>
        <v>7.262631578947369</v>
      </c>
      <c r="G42" s="6"/>
      <c r="H42" s="6"/>
      <c r="I42" s="39">
        <f>AVERAGE(I4:I41)</f>
        <v>12.93526315789474</v>
      </c>
      <c r="J42" s="6"/>
      <c r="K42" s="6"/>
      <c r="L42" s="6"/>
      <c r="O42" s="8"/>
      <c r="P42" s="8"/>
      <c r="Q42" s="8"/>
      <c r="R42" s="8"/>
      <c r="S42" s="8"/>
      <c r="T42" s="8"/>
      <c r="U42" s="8"/>
      <c r="V42" s="2"/>
      <c r="W42" s="2"/>
      <c r="X42" s="2"/>
      <c r="Y42" s="2"/>
      <c r="Z42" s="2"/>
      <c r="AA42" s="5"/>
      <c r="AB42" s="5"/>
      <c r="AC42" s="5"/>
      <c r="AD42" s="5"/>
    </row>
    <row r="43" spans="1:30" ht="15.75" customHeight="1" x14ac:dyDescent="0.3">
      <c r="A43" s="7"/>
      <c r="B43" s="5"/>
      <c r="C43" s="5"/>
      <c r="D43" s="2"/>
      <c r="E43" s="8"/>
      <c r="F43" s="39">
        <f>STDEV(F4:F41)</f>
        <v>38.473467774784147</v>
      </c>
      <c r="G43" s="8"/>
      <c r="I43" s="39">
        <f>STDEV(I4:I41)</f>
        <v>162.44694920707383</v>
      </c>
      <c r="J43" s="8"/>
      <c r="K43" s="8"/>
      <c r="L43" s="8"/>
      <c r="O43" s="9"/>
      <c r="P43" s="9"/>
      <c r="Q43" s="9"/>
      <c r="R43" s="9"/>
      <c r="S43" s="9"/>
      <c r="T43" s="9"/>
      <c r="U43" s="9"/>
      <c r="V43" s="2"/>
      <c r="W43" s="2"/>
      <c r="X43" s="2"/>
      <c r="Y43" s="2"/>
      <c r="Z43" s="2"/>
      <c r="AA43" s="10"/>
      <c r="AB43" s="10"/>
      <c r="AC43" s="10"/>
      <c r="AD43" s="10"/>
    </row>
    <row r="44" spans="1:30" ht="15.75" customHeight="1" x14ac:dyDescent="0.3">
      <c r="A44" s="11"/>
      <c r="B44" s="11"/>
      <c r="C44" s="11"/>
      <c r="D44" s="12"/>
      <c r="E44" s="9"/>
      <c r="F44" s="9">
        <f>COUNT(F4:F41)</f>
        <v>38</v>
      </c>
      <c r="G44" s="9"/>
      <c r="I44" s="9"/>
      <c r="J44" s="9"/>
      <c r="K44" s="9"/>
      <c r="L44" s="9"/>
      <c r="O44" s="9"/>
      <c r="P44" s="9"/>
      <c r="Q44" s="9"/>
      <c r="R44" s="9"/>
      <c r="S44" s="9"/>
      <c r="T44" s="9"/>
      <c r="U44" s="9"/>
      <c r="V44" s="2"/>
      <c r="W44" s="2"/>
      <c r="X44" s="2"/>
      <c r="Y44" s="2"/>
      <c r="Z44" s="2"/>
      <c r="AA44" s="10"/>
      <c r="AB44" s="10"/>
      <c r="AC44" s="10"/>
      <c r="AD44" s="10"/>
    </row>
    <row r="45" spans="1:30" ht="15.75" customHeight="1" x14ac:dyDescent="0.3">
      <c r="A45" s="11"/>
      <c r="B45" s="11"/>
      <c r="C45" s="11"/>
      <c r="D45" s="10"/>
      <c r="E45" s="9"/>
      <c r="F45" s="39">
        <f>SQRT(F44)</f>
        <v>6.164414002968976</v>
      </c>
      <c r="G45" s="9"/>
      <c r="I45" s="9"/>
      <c r="J45" s="9"/>
      <c r="K45" s="9"/>
      <c r="L45" s="9"/>
      <c r="O45" s="9"/>
      <c r="P45" s="9"/>
      <c r="Q45" s="9"/>
      <c r="R45" s="9"/>
      <c r="S45" s="9"/>
      <c r="T45" s="9"/>
      <c r="U45" s="9"/>
      <c r="V45" s="2"/>
      <c r="W45" s="2"/>
      <c r="X45" s="2"/>
      <c r="Y45" s="2"/>
      <c r="Z45" s="2"/>
      <c r="AA45" s="10"/>
      <c r="AB45" s="10"/>
      <c r="AC45" s="10"/>
      <c r="AD45" s="10"/>
    </row>
    <row r="46" spans="1:30" ht="15.75" customHeight="1" x14ac:dyDescent="0.3">
      <c r="A46" s="11"/>
      <c r="B46" s="11"/>
      <c r="C46" s="11"/>
      <c r="D46" s="2"/>
      <c r="E46" s="9"/>
      <c r="F46" s="38">
        <f>F43/F45</f>
        <v>6.241220618254081</v>
      </c>
      <c r="G46" s="9"/>
      <c r="H46" s="9"/>
      <c r="I46" s="39">
        <f>162.4/6.2</f>
        <v>26.193548387096776</v>
      </c>
      <c r="J46" s="9"/>
      <c r="K46" s="9"/>
      <c r="L46" s="9"/>
      <c r="O46" s="9"/>
      <c r="P46" s="9"/>
      <c r="Q46" s="9"/>
      <c r="R46" s="9"/>
      <c r="S46" s="9"/>
      <c r="T46" s="9"/>
      <c r="U46" s="9"/>
      <c r="V46" s="2"/>
      <c r="W46" s="2"/>
      <c r="X46" s="2"/>
      <c r="Y46" s="2"/>
      <c r="Z46" s="2"/>
      <c r="AA46" s="10"/>
      <c r="AB46" s="10"/>
      <c r="AC46" s="10"/>
      <c r="AD46" s="10"/>
    </row>
    <row r="47" spans="1:30" ht="15.75" customHeight="1" x14ac:dyDescent="0.3">
      <c r="A47" s="11"/>
      <c r="B47" s="11"/>
      <c r="C47" s="11"/>
      <c r="D47" s="2"/>
      <c r="E47" s="9"/>
      <c r="F47" s="9"/>
      <c r="G47" s="9"/>
      <c r="H47" s="6"/>
      <c r="I47" s="4"/>
      <c r="J47" s="9"/>
      <c r="K47" s="9"/>
      <c r="L47" s="9"/>
      <c r="O47" s="9"/>
      <c r="P47" s="9"/>
      <c r="Q47" s="9"/>
      <c r="R47" s="9"/>
      <c r="S47" s="9"/>
      <c r="T47" s="9"/>
      <c r="U47" s="9"/>
      <c r="V47" s="2"/>
      <c r="W47" s="2"/>
      <c r="X47" s="2"/>
      <c r="Y47" s="2"/>
      <c r="Z47" s="2"/>
      <c r="AA47" s="10"/>
      <c r="AB47" s="10"/>
      <c r="AC47" s="10"/>
      <c r="AD47" s="10"/>
    </row>
    <row r="48" spans="1:30" ht="15.75" customHeight="1" x14ac:dyDescent="0.3">
      <c r="A48" s="11"/>
      <c r="B48" s="11"/>
      <c r="C48" s="11"/>
      <c r="D48" s="2"/>
      <c r="E48" s="9"/>
      <c r="F48" s="9"/>
      <c r="G48" s="9"/>
      <c r="H48" s="9"/>
      <c r="I48" s="9"/>
      <c r="J48" s="9"/>
      <c r="K48" s="9"/>
      <c r="L48" s="9"/>
      <c r="O48" s="13"/>
      <c r="P48" s="13"/>
      <c r="Q48" s="13"/>
      <c r="R48" s="13"/>
      <c r="S48" s="13"/>
      <c r="T48" s="13"/>
      <c r="U48" s="13"/>
      <c r="V48" s="13"/>
      <c r="W48" s="2"/>
      <c r="X48" s="2"/>
      <c r="Y48" s="2"/>
      <c r="Z48" s="2"/>
      <c r="AA48" s="2"/>
      <c r="AB48" s="2"/>
      <c r="AC48" s="2"/>
      <c r="AD48" s="2"/>
    </row>
    <row r="49" spans="1:30" ht="15.75" customHeight="1" x14ac:dyDescent="0.3">
      <c r="A49" s="7"/>
      <c r="B49" s="11"/>
      <c r="C49" s="11"/>
      <c r="D49" s="2"/>
      <c r="E49" s="13"/>
      <c r="F49" s="13"/>
      <c r="G49" s="13"/>
      <c r="H49" s="9"/>
      <c r="I49" s="17"/>
      <c r="J49" s="13"/>
      <c r="K49" s="13"/>
      <c r="L49" s="13"/>
      <c r="O49" s="13"/>
      <c r="P49" s="13"/>
      <c r="Q49" s="13"/>
      <c r="R49" s="13"/>
      <c r="S49" s="13"/>
      <c r="T49" s="13"/>
      <c r="U49" s="13"/>
      <c r="V49" s="13"/>
      <c r="W49" s="2"/>
      <c r="X49" s="2"/>
      <c r="Y49" s="2"/>
      <c r="Z49" s="2"/>
      <c r="AA49" s="2"/>
      <c r="AB49" s="2"/>
      <c r="AC49" s="2"/>
      <c r="AD49" s="2"/>
    </row>
    <row r="50" spans="1:30" ht="15.75" customHeight="1" x14ac:dyDescent="0.3">
      <c r="A50" s="7"/>
      <c r="B50" s="11"/>
      <c r="C50" s="11"/>
      <c r="D50" s="2"/>
      <c r="E50" s="13"/>
      <c r="F50" s="13"/>
      <c r="G50" s="13"/>
      <c r="H50" s="13"/>
      <c r="I50" s="13"/>
      <c r="J50" s="13"/>
      <c r="K50" s="13"/>
      <c r="L50" s="13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</row>
    <row r="51" spans="1:30" ht="15.75" customHeight="1" x14ac:dyDescent="0.3">
      <c r="A51" s="14"/>
      <c r="B51" s="2"/>
      <c r="C51" s="2"/>
      <c r="D51" s="2"/>
      <c r="E51" s="2"/>
      <c r="F51" s="2"/>
      <c r="G51" s="2"/>
      <c r="H51" s="9"/>
      <c r="I51" s="17"/>
      <c r="J51" s="2"/>
      <c r="K51" s="2"/>
      <c r="L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</row>
    <row r="52" spans="1:30" ht="15.75" customHeight="1" x14ac:dyDescent="0.25">
      <c r="A52" s="15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</row>
    <row r="53" spans="1:30" ht="15.75" customHeight="1" x14ac:dyDescent="0.25">
      <c r="A53" s="15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</row>
    <row r="54" spans="1:30" ht="15.75" customHeight="1" x14ac:dyDescent="0.25">
      <c r="A54" s="15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</row>
    <row r="55" spans="1:30" ht="15.75" customHeight="1" x14ac:dyDescent="0.25">
      <c r="A55" s="15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</row>
    <row r="56" spans="1:30" ht="15.75" customHeight="1" x14ac:dyDescent="0.25">
      <c r="A56" s="15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</row>
    <row r="57" spans="1:30" ht="15.75" customHeight="1" x14ac:dyDescent="0.25">
      <c r="A57" s="15"/>
      <c r="B57" s="2"/>
      <c r="C57" s="2"/>
      <c r="D57" s="2"/>
      <c r="E57" s="2"/>
      <c r="F57" s="2"/>
      <c r="G57" s="2"/>
      <c r="H57" s="2"/>
      <c r="I57" s="2"/>
      <c r="J57" s="2"/>
      <c r="K57" s="2"/>
      <c r="L57" s="34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</row>
    <row r="58" spans="1:30" ht="15.75" customHeight="1" x14ac:dyDescent="0.25">
      <c r="A58" s="15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</row>
    <row r="59" spans="1:30" ht="15.75" customHeight="1" x14ac:dyDescent="0.25">
      <c r="A59" s="15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</row>
    <row r="60" spans="1:30" ht="15.75" customHeight="1" x14ac:dyDescent="0.25">
      <c r="A60" s="15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</row>
    <row r="61" spans="1:30" ht="15.75" customHeight="1" x14ac:dyDescent="0.25">
      <c r="A61" s="15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</row>
    <row r="62" spans="1:30" ht="15.75" customHeight="1" x14ac:dyDescent="0.25">
      <c r="A62" s="15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</row>
    <row r="63" spans="1:30" ht="15.75" customHeight="1" x14ac:dyDescent="0.25">
      <c r="A63" s="15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</row>
    <row r="64" spans="1:30" ht="15.75" customHeight="1" x14ac:dyDescent="0.25">
      <c r="A64" s="15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</row>
    <row r="65" spans="1:30" ht="15.75" customHeight="1" x14ac:dyDescent="0.25">
      <c r="A65" s="15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</row>
    <row r="66" spans="1:30" ht="15.75" customHeight="1" x14ac:dyDescent="0.25">
      <c r="A66" s="15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</row>
    <row r="67" spans="1:30" ht="15.75" customHeight="1" x14ac:dyDescent="0.25">
      <c r="A67" s="15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</row>
    <row r="68" spans="1:30" ht="15.75" customHeight="1" x14ac:dyDescent="0.25">
      <c r="A68" s="15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</row>
    <row r="69" spans="1:30" ht="15.75" customHeight="1" x14ac:dyDescent="0.25">
      <c r="A69" s="15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</row>
    <row r="70" spans="1:30" ht="15.75" customHeight="1" x14ac:dyDescent="0.25">
      <c r="A70" s="15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</row>
    <row r="71" spans="1:30" ht="15.75" customHeight="1" x14ac:dyDescent="0.25">
      <c r="A71" s="15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</row>
    <row r="72" spans="1:30" ht="15.75" customHeight="1" x14ac:dyDescent="0.25">
      <c r="A72" s="15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</row>
    <row r="73" spans="1:30" ht="15.75" customHeight="1" x14ac:dyDescent="0.25">
      <c r="A73" s="15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</row>
    <row r="74" spans="1:30" ht="15.75" customHeight="1" x14ac:dyDescent="0.25">
      <c r="A74" s="15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</row>
    <row r="75" spans="1:30" ht="15.75" customHeight="1" x14ac:dyDescent="0.25">
      <c r="A75" s="15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</row>
    <row r="76" spans="1:30" ht="15.75" customHeight="1" x14ac:dyDescent="0.25">
      <c r="A76" s="15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</row>
    <row r="77" spans="1:30" ht="15.75" customHeight="1" x14ac:dyDescent="0.25">
      <c r="A77" s="15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</row>
    <row r="78" spans="1:30" ht="15.75" customHeight="1" x14ac:dyDescent="0.25">
      <c r="A78" s="15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</row>
    <row r="79" spans="1:30" ht="15.75" customHeight="1" x14ac:dyDescent="0.25">
      <c r="A79" s="15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</row>
    <row r="80" spans="1:30" ht="15.75" customHeight="1" x14ac:dyDescent="0.25">
      <c r="A80" s="15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</row>
    <row r="81" spans="1:30" ht="15.75" customHeight="1" x14ac:dyDescent="0.25">
      <c r="A81" s="15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</row>
    <row r="82" spans="1:30" ht="15.75" customHeight="1" x14ac:dyDescent="0.25">
      <c r="A82" s="15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</row>
    <row r="83" spans="1:30" ht="15.75" customHeight="1" x14ac:dyDescent="0.25">
      <c r="A83" s="15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</row>
    <row r="84" spans="1:30" ht="15.75" customHeight="1" x14ac:dyDescent="0.25">
      <c r="A84" s="15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</row>
    <row r="85" spans="1:30" ht="15.75" customHeight="1" x14ac:dyDescent="0.25">
      <c r="A85" s="15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</row>
    <row r="86" spans="1:30" ht="15.75" customHeight="1" x14ac:dyDescent="0.25">
      <c r="A86" s="15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</row>
    <row r="87" spans="1:30" ht="15.75" customHeight="1" x14ac:dyDescent="0.25">
      <c r="A87" s="15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</row>
    <row r="88" spans="1:30" ht="15.75" customHeight="1" x14ac:dyDescent="0.25">
      <c r="A88" s="15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</row>
    <row r="89" spans="1:30" ht="15.75" customHeight="1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</row>
    <row r="90" spans="1:30" ht="15.75" customHeight="1" x14ac:dyDescent="0.3">
      <c r="A90" s="7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</row>
    <row r="91" spans="1:30" ht="15.75" customHeight="1" x14ac:dyDescent="0.35">
      <c r="A91" s="16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</row>
    <row r="92" spans="1:30" ht="15.75" customHeight="1" x14ac:dyDescent="0.3">
      <c r="A92" s="7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</row>
    <row r="93" spans="1:30" ht="15.75" customHeight="1" x14ac:dyDescent="0.3">
      <c r="A93" s="7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</row>
    <row r="94" spans="1:30" ht="15.75" customHeight="1" x14ac:dyDescent="0.3">
      <c r="A94" s="7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</row>
    <row r="95" spans="1:30" ht="15.75" customHeight="1" x14ac:dyDescent="0.3">
      <c r="A95" s="7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</row>
    <row r="96" spans="1:30" ht="15.75" customHeight="1" x14ac:dyDescent="0.3">
      <c r="A96" s="7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</row>
    <row r="97" spans="1:30" ht="15.75" customHeight="1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</row>
    <row r="98" spans="1:30" ht="15.75" customHeight="1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</row>
    <row r="99" spans="1:30" ht="15.75" customHeight="1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</row>
    <row r="100" spans="1:30" ht="15.75" customHeight="1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</row>
    <row r="101" spans="1:30" ht="15.75" customHeight="1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</row>
    <row r="102" spans="1:30" ht="15.75" customHeight="1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</row>
    <row r="103" spans="1:30" ht="15.75" customHeight="1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</row>
    <row r="104" spans="1:30" ht="15.75" customHeight="1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</row>
    <row r="105" spans="1:30" ht="15.75" customHeight="1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</row>
    <row r="106" spans="1:30" ht="15.75" customHeight="1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</row>
    <row r="107" spans="1:30" ht="15.75" customHeight="1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</row>
    <row r="108" spans="1:30" ht="15.75" customHeight="1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</row>
    <row r="109" spans="1:30" ht="15.75" customHeight="1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</row>
    <row r="110" spans="1:30" ht="15.75" customHeight="1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</row>
    <row r="111" spans="1:30" ht="15.75" customHeight="1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</row>
    <row r="112" spans="1:30" ht="15.75" customHeight="1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</row>
    <row r="113" spans="1:30" ht="15.75" customHeight="1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</row>
    <row r="114" spans="1:30" ht="15.75" customHeight="1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</row>
    <row r="115" spans="1:30" ht="15.75" customHeight="1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</row>
    <row r="116" spans="1:30" ht="15.75" customHeight="1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</row>
    <row r="117" spans="1:30" ht="15.75" customHeight="1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</row>
    <row r="118" spans="1:30" ht="15.75" customHeight="1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</row>
    <row r="119" spans="1:30" ht="15.75" customHeight="1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</row>
    <row r="120" spans="1:30" ht="15.75" customHeight="1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</row>
    <row r="121" spans="1:30" ht="15.75" customHeight="1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</row>
    <row r="122" spans="1:30" ht="15.75" customHeight="1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</row>
    <row r="123" spans="1:30" ht="15.75" customHeight="1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</row>
    <row r="124" spans="1:30" ht="15.75" customHeight="1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</row>
    <row r="125" spans="1:30" ht="15.75" customHeight="1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</row>
    <row r="126" spans="1:30" ht="15.75" customHeight="1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</row>
    <row r="127" spans="1:30" ht="15.75" customHeight="1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</row>
    <row r="128" spans="1:30" ht="15.75" customHeight="1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</row>
    <row r="129" spans="1:30" ht="15.75" customHeight="1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</row>
    <row r="130" spans="1:30" ht="15.75" customHeight="1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</row>
    <row r="131" spans="1:30" ht="15.75" customHeight="1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</row>
    <row r="132" spans="1:30" ht="15.75" customHeight="1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</row>
    <row r="133" spans="1:30" ht="15.75" customHeight="1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</row>
    <row r="134" spans="1:30" ht="15.75" customHeight="1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</row>
    <row r="135" spans="1:30" ht="15.75" customHeight="1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</row>
    <row r="136" spans="1:30" ht="15.75" customHeight="1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</row>
    <row r="137" spans="1:30" ht="15.75" customHeight="1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</row>
    <row r="138" spans="1:30" ht="15.75" customHeight="1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</row>
    <row r="139" spans="1:30" ht="15.75" customHeight="1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</row>
    <row r="140" spans="1:30" ht="15.75" customHeight="1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</row>
    <row r="141" spans="1:30" ht="15.75" customHeight="1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</row>
    <row r="142" spans="1:30" ht="15.75" customHeight="1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</row>
    <row r="143" spans="1:30" ht="15.75" customHeight="1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</row>
    <row r="144" spans="1:30" ht="15.75" customHeight="1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</row>
    <row r="145" spans="1:30" ht="15.75" customHeight="1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</row>
    <row r="146" spans="1:30" ht="15.75" customHeight="1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</row>
    <row r="147" spans="1:30" ht="15.75" customHeight="1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</row>
    <row r="148" spans="1:30" ht="15.75" customHeight="1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</row>
    <row r="149" spans="1:30" ht="15.75" customHeight="1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</row>
    <row r="150" spans="1:30" ht="15.75" customHeight="1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</row>
    <row r="151" spans="1:30" ht="15.75" customHeight="1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</row>
    <row r="152" spans="1:30" ht="15.75" customHeight="1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</row>
    <row r="153" spans="1:30" ht="15.75" customHeight="1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</row>
    <row r="154" spans="1:30" ht="15.75" customHeight="1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</row>
    <row r="155" spans="1:30" ht="15.75" customHeight="1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</row>
    <row r="156" spans="1:30" ht="15.75" customHeight="1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</row>
    <row r="157" spans="1:30" ht="15.75" customHeight="1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</row>
    <row r="158" spans="1:30" ht="15.75" customHeight="1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</row>
    <row r="159" spans="1:30" ht="15.75" customHeight="1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</row>
    <row r="160" spans="1:30" ht="15.75" customHeight="1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</row>
    <row r="161" spans="1:30" ht="15.75" customHeight="1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</row>
    <row r="162" spans="1:30" ht="15.75" customHeight="1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</row>
    <row r="163" spans="1:30" ht="15.75" customHeight="1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</row>
    <row r="164" spans="1:30" ht="15.75" customHeight="1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</row>
    <row r="165" spans="1:30" ht="15.75" customHeight="1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</row>
    <row r="166" spans="1:30" ht="15.75" customHeight="1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</row>
    <row r="167" spans="1:30" ht="15.75" customHeight="1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</row>
    <row r="168" spans="1:30" ht="15.75" customHeight="1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</row>
    <row r="169" spans="1:30" ht="15.75" customHeight="1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</row>
    <row r="170" spans="1:30" ht="15.75" customHeight="1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</row>
    <row r="171" spans="1:30" ht="15.75" customHeight="1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</row>
    <row r="172" spans="1:30" ht="15.75" customHeight="1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</row>
    <row r="173" spans="1:30" ht="15.75" customHeight="1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</row>
    <row r="174" spans="1:30" ht="15.75" customHeight="1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</row>
    <row r="175" spans="1:30" ht="15.75" customHeight="1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</row>
    <row r="176" spans="1:30" ht="15.75" customHeight="1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</row>
    <row r="177" spans="1:30" ht="15.75" customHeight="1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</row>
    <row r="178" spans="1:30" ht="15.75" customHeight="1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</row>
    <row r="179" spans="1:30" ht="15.75" customHeight="1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</row>
    <row r="180" spans="1:30" ht="15.75" customHeight="1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</row>
    <row r="181" spans="1:30" ht="15.75" customHeight="1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</row>
    <row r="182" spans="1:30" ht="15.75" customHeight="1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</row>
    <row r="183" spans="1:30" ht="15.75" customHeight="1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</row>
    <row r="184" spans="1:30" ht="15.75" customHeight="1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</row>
    <row r="185" spans="1:30" ht="15.75" customHeight="1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</row>
    <row r="186" spans="1:30" ht="15.75" customHeight="1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</row>
    <row r="187" spans="1:30" ht="15.75" customHeight="1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</row>
    <row r="188" spans="1:30" ht="15.75" customHeight="1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</row>
    <row r="189" spans="1:30" ht="15.75" customHeight="1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</row>
    <row r="190" spans="1:30" ht="15.75" customHeight="1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</row>
    <row r="191" spans="1:30" ht="15.75" customHeight="1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</row>
    <row r="192" spans="1:30" ht="15.75" customHeight="1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</row>
    <row r="193" spans="1:30" ht="15.75" customHeight="1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</row>
    <row r="194" spans="1:30" ht="15.75" customHeight="1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</row>
    <row r="195" spans="1:30" ht="15.75" customHeight="1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</row>
    <row r="196" spans="1:30" ht="15.75" customHeight="1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</row>
    <row r="197" spans="1:30" ht="15.75" customHeight="1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</row>
    <row r="198" spans="1:30" ht="15.75" customHeight="1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</row>
    <row r="199" spans="1:30" ht="15.75" customHeight="1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</row>
    <row r="200" spans="1:30" ht="15.75" customHeight="1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</row>
    <row r="201" spans="1:30" ht="15.75" customHeight="1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</row>
    <row r="202" spans="1:30" ht="15.75" customHeight="1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</row>
    <row r="203" spans="1:30" ht="15.75" customHeight="1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</row>
    <row r="204" spans="1:30" ht="15.75" customHeight="1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</row>
    <row r="205" spans="1:30" ht="15.75" customHeight="1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</row>
    <row r="206" spans="1:30" ht="15.75" customHeight="1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</row>
    <row r="207" spans="1:30" ht="15.75" customHeight="1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</row>
    <row r="208" spans="1:30" ht="15.75" customHeight="1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</row>
    <row r="209" spans="1:30" ht="15.75" customHeight="1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</row>
    <row r="210" spans="1:30" ht="15.75" customHeight="1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</row>
    <row r="211" spans="1:30" ht="15.75" customHeight="1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</row>
    <row r="212" spans="1:30" ht="15.75" customHeight="1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</row>
    <row r="213" spans="1:30" ht="15.75" customHeight="1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</row>
    <row r="214" spans="1:30" ht="15.75" customHeight="1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</row>
    <row r="215" spans="1:30" ht="15.75" customHeight="1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</row>
    <row r="216" spans="1:30" ht="15.75" customHeight="1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</row>
    <row r="217" spans="1:30" ht="15.75" customHeight="1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</row>
    <row r="218" spans="1:30" ht="15.75" customHeight="1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</row>
    <row r="219" spans="1:30" ht="15.75" customHeight="1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</row>
    <row r="220" spans="1:30" ht="15.75" customHeight="1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</row>
    <row r="221" spans="1:30" ht="15.75" customHeight="1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</row>
    <row r="222" spans="1:30" ht="15.75" customHeight="1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</row>
    <row r="223" spans="1:30" ht="15.75" customHeight="1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</row>
    <row r="224" spans="1:30" ht="15.75" customHeight="1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</row>
    <row r="225" spans="1:30" ht="15.75" customHeight="1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</row>
    <row r="226" spans="1:30" ht="15.75" customHeight="1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</row>
    <row r="227" spans="1:30" ht="15.75" customHeight="1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</row>
    <row r="228" spans="1:30" ht="15.75" customHeight="1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</row>
    <row r="229" spans="1:30" ht="15.75" customHeight="1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</row>
    <row r="230" spans="1:30" ht="15.75" customHeight="1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</row>
    <row r="231" spans="1:30" ht="15.75" customHeight="1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</row>
    <row r="232" spans="1:30" ht="15.75" customHeight="1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</row>
    <row r="233" spans="1:30" ht="15.75" customHeight="1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</row>
    <row r="234" spans="1:30" ht="15.75" customHeight="1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</row>
    <row r="235" spans="1:30" ht="15.75" customHeight="1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</row>
    <row r="236" spans="1:30" ht="15.75" customHeight="1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</row>
    <row r="237" spans="1:30" ht="15.75" customHeight="1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</row>
    <row r="238" spans="1:30" ht="15.75" customHeight="1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</row>
    <row r="239" spans="1:30" ht="15.75" customHeight="1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</row>
    <row r="240" spans="1:30" ht="15.75" customHeight="1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</row>
    <row r="241" spans="1:30" ht="15.75" customHeight="1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</row>
    <row r="242" spans="1:30" ht="15.75" customHeight="1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</row>
    <row r="243" spans="1:30" ht="15.75" customHeight="1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</row>
    <row r="244" spans="1:30" ht="15.75" customHeight="1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</row>
    <row r="245" spans="1:30" ht="15.75" customHeight="1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</row>
    <row r="246" spans="1:30" ht="15.75" customHeight="1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</row>
    <row r="247" spans="1:30" ht="15.75" customHeight="1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</row>
    <row r="248" spans="1:30" ht="15.75" customHeight="1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</row>
    <row r="249" spans="1:30" ht="15.75" customHeight="1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</row>
    <row r="250" spans="1:30" ht="15.75" customHeight="1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</row>
    <row r="251" spans="1:30" ht="15.75" customHeight="1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</row>
    <row r="252" spans="1:30" ht="15.75" customHeight="1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</row>
    <row r="253" spans="1:30" ht="15.75" customHeight="1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</row>
    <row r="254" spans="1:30" ht="15.75" customHeight="1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</row>
    <row r="255" spans="1:30" ht="15.75" customHeight="1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</row>
    <row r="256" spans="1:30" ht="15.75" customHeight="1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</row>
    <row r="257" spans="1:30" ht="15.75" customHeight="1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</row>
    <row r="258" spans="1:30" ht="15.75" customHeight="1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</row>
    <row r="259" spans="1:30" ht="15.75" customHeight="1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</row>
    <row r="260" spans="1:30" ht="15.75" customHeight="1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</row>
    <row r="261" spans="1:30" ht="15.75" customHeight="1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</row>
    <row r="262" spans="1:30" ht="15.75" customHeight="1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</row>
    <row r="263" spans="1:30" ht="15.75" customHeight="1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</row>
    <row r="264" spans="1:30" ht="15.75" customHeight="1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</row>
    <row r="265" spans="1:30" ht="15.75" customHeight="1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</row>
    <row r="266" spans="1:30" ht="15.75" customHeight="1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</row>
    <row r="267" spans="1:30" ht="15.75" customHeight="1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</row>
    <row r="268" spans="1:30" ht="15.75" customHeight="1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</row>
    <row r="269" spans="1:30" ht="15.75" customHeight="1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</row>
    <row r="270" spans="1:30" ht="15.75" customHeight="1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</row>
    <row r="271" spans="1:30" ht="15.75" customHeight="1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</row>
    <row r="272" spans="1:30" ht="15.75" customHeight="1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</row>
    <row r="273" spans="1:30" ht="15.75" customHeight="1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</row>
    <row r="274" spans="1:30" ht="15.75" customHeight="1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</row>
    <row r="275" spans="1:30" ht="15.75" customHeight="1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</row>
    <row r="276" spans="1:30" ht="15.75" customHeight="1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</row>
    <row r="277" spans="1:30" ht="15.75" customHeight="1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</row>
    <row r="278" spans="1:30" ht="15.75" customHeight="1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</row>
    <row r="279" spans="1:30" ht="15.75" customHeight="1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</row>
    <row r="280" spans="1:30" ht="15.75" customHeight="1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</row>
    <row r="281" spans="1:30" ht="15.75" customHeight="1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</row>
    <row r="282" spans="1:30" ht="15.75" customHeight="1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</row>
    <row r="283" spans="1:30" ht="15.75" customHeight="1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</row>
    <row r="284" spans="1:30" ht="15.75" customHeight="1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</row>
    <row r="285" spans="1:30" ht="15.75" customHeight="1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</row>
    <row r="286" spans="1:30" ht="15.75" customHeight="1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</row>
    <row r="287" spans="1:30" ht="15.75" customHeight="1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</row>
    <row r="288" spans="1:30" ht="15.75" customHeight="1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</row>
    <row r="289" spans="1:30" ht="15.75" customHeight="1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</row>
    <row r="290" spans="1:30" ht="15.75" customHeight="1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</row>
    <row r="291" spans="1:30" ht="15.75" customHeight="1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</row>
    <row r="292" spans="1:30" ht="15.75" customHeight="1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</row>
    <row r="293" spans="1:30" ht="15.75" customHeight="1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</row>
    <row r="294" spans="1:30" ht="15.75" customHeight="1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</row>
    <row r="295" spans="1:30" ht="15.75" customHeight="1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</row>
    <row r="296" spans="1:30" ht="15.75" customHeight="1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</row>
    <row r="297" spans="1:30" ht="15.75" customHeight="1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</row>
    <row r="298" spans="1:30" ht="15.75" customHeight="1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</row>
    <row r="299" spans="1:30" ht="15.75" customHeight="1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</row>
    <row r="300" spans="1:30" ht="15.75" customHeight="1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</row>
    <row r="301" spans="1:30" ht="15.75" customHeight="1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</row>
    <row r="302" spans="1:30" ht="15.75" customHeight="1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</row>
    <row r="303" spans="1:30" ht="15.75" customHeight="1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</row>
    <row r="304" spans="1:30" ht="15.75" customHeight="1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</row>
    <row r="305" spans="1:30" ht="15.75" customHeight="1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</row>
    <row r="306" spans="1:30" ht="15.75" customHeight="1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</row>
    <row r="307" spans="1:30" ht="15.75" customHeight="1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</row>
    <row r="308" spans="1:30" ht="15.75" customHeight="1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</row>
    <row r="309" spans="1:30" ht="15.75" customHeight="1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</row>
    <row r="310" spans="1:30" ht="15.75" customHeight="1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</row>
    <row r="311" spans="1:30" ht="15.75" customHeight="1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</row>
    <row r="312" spans="1:30" ht="15.75" customHeight="1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</row>
    <row r="313" spans="1:30" ht="15.75" customHeight="1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</row>
    <row r="314" spans="1:30" ht="15.75" customHeight="1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</row>
    <row r="315" spans="1:30" ht="15.75" customHeight="1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</row>
    <row r="316" spans="1:30" ht="15.75" customHeight="1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</row>
    <row r="317" spans="1:30" ht="15.75" customHeight="1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</row>
    <row r="318" spans="1:30" ht="15.75" customHeight="1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</row>
    <row r="319" spans="1:30" ht="15.75" customHeight="1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</row>
    <row r="320" spans="1:30" ht="15.75" customHeight="1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</row>
    <row r="321" spans="1:30" ht="15.75" customHeight="1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</row>
    <row r="322" spans="1:30" ht="15.75" customHeight="1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</row>
    <row r="323" spans="1:30" ht="15.75" customHeight="1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</row>
    <row r="324" spans="1:30" ht="15.75" customHeight="1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</row>
    <row r="325" spans="1:30" ht="15.75" customHeight="1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</row>
    <row r="326" spans="1:30" ht="15.75" customHeight="1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</row>
    <row r="327" spans="1:30" ht="15.75" customHeight="1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</row>
    <row r="328" spans="1:30" ht="15.75" customHeight="1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</row>
    <row r="329" spans="1:30" ht="15.75" customHeight="1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</row>
    <row r="330" spans="1:30" ht="15.75" customHeight="1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</row>
    <row r="331" spans="1:30" ht="15.75" customHeight="1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</row>
    <row r="332" spans="1:30" ht="15.75" customHeight="1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</row>
    <row r="333" spans="1:30" ht="15.75" customHeight="1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</row>
    <row r="334" spans="1:30" ht="15.75" customHeight="1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</row>
    <row r="335" spans="1:30" ht="15.75" customHeight="1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</row>
    <row r="336" spans="1:30" ht="15.75" customHeight="1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</row>
    <row r="337" spans="1:30" ht="15.75" customHeight="1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</row>
    <row r="338" spans="1:30" ht="15.75" customHeight="1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</row>
    <row r="339" spans="1:30" ht="15.75" customHeight="1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</row>
    <row r="340" spans="1:30" ht="15.75" customHeight="1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</row>
    <row r="341" spans="1:30" ht="15.75" customHeight="1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</row>
    <row r="342" spans="1:30" ht="15.75" customHeight="1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</row>
    <row r="343" spans="1:30" ht="15.75" customHeight="1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</row>
    <row r="344" spans="1:30" ht="15.75" customHeight="1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</row>
    <row r="345" spans="1:30" ht="15.75" customHeight="1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</row>
    <row r="346" spans="1:30" ht="15.75" customHeight="1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</row>
    <row r="347" spans="1:30" ht="15.75" customHeight="1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</row>
    <row r="348" spans="1:30" ht="15.75" customHeight="1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</row>
    <row r="349" spans="1:30" ht="15.75" customHeight="1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</row>
    <row r="350" spans="1:30" ht="15.75" customHeight="1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</row>
    <row r="351" spans="1:30" ht="15.75" customHeight="1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</row>
    <row r="352" spans="1:30" ht="15.75" customHeight="1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</row>
    <row r="353" spans="1:30" ht="15.75" customHeight="1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</row>
    <row r="354" spans="1:30" ht="15.75" customHeight="1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</row>
    <row r="355" spans="1:30" ht="15.75" customHeight="1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</row>
    <row r="356" spans="1:30" ht="15.75" customHeight="1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</row>
    <row r="357" spans="1:30" ht="15.75" customHeight="1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</row>
    <row r="358" spans="1:30" ht="15.75" customHeight="1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</row>
    <row r="359" spans="1:30" ht="15.75" customHeight="1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</row>
    <row r="360" spans="1:30" ht="15.75" customHeight="1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</row>
    <row r="361" spans="1:30" ht="15.75" customHeight="1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</row>
    <row r="362" spans="1:30" ht="15.75" customHeight="1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</row>
    <row r="363" spans="1:30" ht="15.75" customHeight="1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</row>
    <row r="364" spans="1:30" ht="15.75" customHeight="1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</row>
    <row r="365" spans="1:30" ht="15.75" customHeight="1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</row>
    <row r="366" spans="1:30" ht="15.75" customHeight="1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</row>
    <row r="367" spans="1:30" ht="15.75" customHeight="1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</row>
    <row r="368" spans="1:30" ht="15.75" customHeight="1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</row>
    <row r="369" spans="1:30" ht="15.75" customHeight="1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</row>
    <row r="370" spans="1:30" ht="15.75" customHeight="1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</row>
    <row r="371" spans="1:30" ht="15.75" customHeight="1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</row>
    <row r="372" spans="1:30" ht="15.75" customHeight="1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</row>
    <row r="373" spans="1:30" ht="15.75" customHeight="1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</row>
    <row r="374" spans="1:30" ht="15.75" customHeight="1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</row>
    <row r="375" spans="1:30" ht="15.75" customHeight="1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</row>
    <row r="376" spans="1:30" ht="15.75" customHeight="1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</row>
    <row r="377" spans="1:30" ht="15.75" customHeight="1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</row>
    <row r="378" spans="1:30" ht="15.75" customHeight="1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</row>
    <row r="379" spans="1:30" ht="15.75" customHeight="1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</row>
    <row r="380" spans="1:30" ht="15.75" customHeight="1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</row>
    <row r="381" spans="1:30" ht="15.75" customHeight="1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</row>
    <row r="382" spans="1:30" ht="15.75" customHeight="1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</row>
    <row r="383" spans="1:30" ht="15.75" customHeight="1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</row>
    <row r="384" spans="1:30" ht="15.75" customHeight="1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</row>
    <row r="385" spans="1:30" ht="15.75" customHeight="1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</row>
    <row r="386" spans="1:30" ht="15.75" customHeight="1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</row>
    <row r="387" spans="1:30" ht="15.75" customHeight="1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</row>
    <row r="388" spans="1:30" ht="15.75" customHeight="1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</row>
    <row r="389" spans="1:30" ht="15.75" customHeight="1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</row>
    <row r="390" spans="1:30" ht="15.75" customHeight="1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</row>
    <row r="391" spans="1:30" ht="15.75" customHeight="1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</row>
    <row r="392" spans="1:30" ht="15.75" customHeight="1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</row>
    <row r="393" spans="1:30" ht="15.75" customHeight="1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</row>
    <row r="394" spans="1:30" ht="15.75" customHeight="1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</row>
    <row r="395" spans="1:30" ht="15.75" customHeight="1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</row>
    <row r="396" spans="1:30" ht="15.75" customHeight="1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</row>
    <row r="397" spans="1:30" ht="15.75" customHeight="1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</row>
    <row r="398" spans="1:30" ht="15.75" customHeight="1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</row>
    <row r="399" spans="1:30" ht="15.75" customHeight="1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</row>
    <row r="400" spans="1:30" ht="15.75" customHeight="1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</row>
    <row r="401" spans="1:30" ht="15.75" customHeight="1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</row>
    <row r="402" spans="1:30" ht="15.75" customHeight="1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</row>
    <row r="403" spans="1:30" ht="15.75" customHeight="1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</row>
    <row r="404" spans="1:30" ht="15.75" customHeight="1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</row>
    <row r="405" spans="1:30" ht="15.75" customHeight="1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</row>
    <row r="406" spans="1:30" ht="15.75" customHeight="1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</row>
    <row r="407" spans="1:30" ht="15.75" customHeight="1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</row>
    <row r="408" spans="1:30" ht="15.75" customHeight="1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</row>
    <row r="409" spans="1:30" ht="15.75" customHeight="1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</row>
    <row r="410" spans="1:30" ht="15.75" customHeight="1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</row>
    <row r="411" spans="1:30" ht="15.75" customHeight="1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</row>
    <row r="412" spans="1:30" ht="15.75" customHeight="1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</row>
    <row r="413" spans="1:30" ht="15.75" customHeight="1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</row>
    <row r="414" spans="1:30" ht="15.75" customHeight="1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</row>
    <row r="415" spans="1:30" ht="15.75" customHeight="1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</row>
    <row r="416" spans="1:30" ht="15.75" customHeight="1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</row>
    <row r="417" spans="1:30" ht="15.75" customHeight="1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</row>
    <row r="418" spans="1:30" ht="15.75" customHeight="1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</row>
    <row r="419" spans="1:30" ht="15.75" customHeight="1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</row>
    <row r="420" spans="1:30" ht="15.75" customHeight="1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</row>
    <row r="421" spans="1:30" ht="15.75" customHeight="1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</row>
    <row r="422" spans="1:30" ht="15.75" customHeight="1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</row>
    <row r="423" spans="1:30" ht="15.75" customHeight="1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</row>
    <row r="424" spans="1:30" ht="15.75" customHeight="1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</row>
    <row r="425" spans="1:30" ht="15.75" customHeight="1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</row>
    <row r="426" spans="1:30" ht="15.75" customHeight="1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</row>
    <row r="427" spans="1:30" ht="15.75" customHeight="1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</row>
    <row r="428" spans="1:30" ht="15.75" customHeight="1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</row>
    <row r="429" spans="1:30" ht="15.75" customHeight="1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</row>
    <row r="430" spans="1:30" ht="15.75" customHeight="1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</row>
    <row r="431" spans="1:30" ht="15.75" customHeight="1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</row>
    <row r="432" spans="1:30" ht="15.75" customHeight="1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</row>
    <row r="433" spans="1:30" ht="15.75" customHeight="1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</row>
    <row r="434" spans="1:30" ht="15.75" customHeight="1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</row>
    <row r="435" spans="1:30" ht="15.75" customHeight="1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</row>
    <row r="436" spans="1:30" ht="15.75" customHeight="1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</row>
    <row r="437" spans="1:30" ht="15.75" customHeight="1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</row>
    <row r="438" spans="1:30" ht="15.75" customHeight="1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</row>
    <row r="439" spans="1:30" ht="15.75" customHeight="1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</row>
    <row r="440" spans="1:30" ht="15.75" customHeight="1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</row>
    <row r="441" spans="1:30" ht="15.75" customHeight="1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</row>
    <row r="442" spans="1:30" ht="15.75" customHeight="1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</row>
    <row r="443" spans="1:30" ht="15.75" customHeight="1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</row>
    <row r="444" spans="1:30" ht="15.75" customHeight="1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</row>
    <row r="445" spans="1:30" ht="15.75" customHeight="1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</row>
    <row r="446" spans="1:30" ht="15.75" customHeight="1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</row>
    <row r="447" spans="1:30" ht="15.75" customHeight="1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</row>
    <row r="448" spans="1:30" ht="15.75" customHeight="1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</row>
    <row r="449" spans="1:30" ht="15.75" customHeight="1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</row>
    <row r="450" spans="1:30" ht="15.75" customHeight="1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</row>
    <row r="451" spans="1:30" ht="15.75" customHeight="1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</row>
    <row r="452" spans="1:30" ht="15.75" customHeight="1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</row>
    <row r="453" spans="1:30" ht="15.75" customHeight="1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</row>
    <row r="454" spans="1:30" ht="15.75" customHeight="1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</row>
    <row r="455" spans="1:30" ht="15.75" customHeight="1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</row>
    <row r="456" spans="1:30" ht="15.75" customHeight="1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</row>
    <row r="457" spans="1:30" ht="15.75" customHeight="1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</row>
    <row r="458" spans="1:30" ht="15.75" customHeight="1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</row>
    <row r="459" spans="1:30" ht="15.75" customHeight="1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</row>
    <row r="460" spans="1:30" ht="15.75" customHeight="1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</row>
    <row r="461" spans="1:30" ht="15.75" customHeight="1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</row>
    <row r="462" spans="1:30" ht="15.75" customHeight="1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</row>
    <row r="463" spans="1:30" ht="15.75" customHeight="1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</row>
    <row r="464" spans="1:30" ht="15.75" customHeight="1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</row>
    <row r="465" spans="1:30" ht="15.75" customHeight="1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</row>
    <row r="466" spans="1:30" ht="15.75" customHeight="1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</row>
    <row r="467" spans="1:30" ht="15.75" customHeight="1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</row>
    <row r="468" spans="1:30" ht="15.75" customHeight="1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</row>
    <row r="469" spans="1:30" ht="15.75" customHeight="1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</row>
    <row r="470" spans="1:30" ht="15.75" customHeight="1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</row>
    <row r="471" spans="1:30" ht="15.75" customHeight="1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</row>
    <row r="472" spans="1:30" ht="15.75" customHeight="1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</row>
    <row r="473" spans="1:30" ht="15.75" customHeight="1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</row>
    <row r="474" spans="1:30" ht="15.75" customHeight="1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</row>
    <row r="475" spans="1:30" ht="15.75" customHeight="1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</row>
    <row r="476" spans="1:30" ht="15.75" customHeight="1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</row>
    <row r="477" spans="1:30" ht="15.75" customHeight="1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</row>
    <row r="478" spans="1:30" ht="15.75" customHeight="1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</row>
    <row r="479" spans="1:30" ht="15.75" customHeight="1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</row>
    <row r="480" spans="1:30" ht="15.75" customHeight="1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</row>
    <row r="481" spans="1:30" ht="15.75" customHeight="1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</row>
    <row r="482" spans="1:30" ht="15.75" customHeight="1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</row>
    <row r="483" spans="1:30" ht="15.75" customHeight="1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</row>
    <row r="484" spans="1:30" ht="15.75" customHeight="1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</row>
    <row r="485" spans="1:30" ht="15.75" customHeight="1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</row>
    <row r="486" spans="1:30" ht="15.75" customHeight="1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</row>
    <row r="487" spans="1:30" ht="15.75" customHeight="1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</row>
    <row r="488" spans="1:30" ht="15.75" customHeight="1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</row>
    <row r="489" spans="1:30" ht="15.75" customHeight="1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</row>
    <row r="490" spans="1:30" ht="15.75" customHeight="1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</row>
    <row r="491" spans="1:30" ht="15.75" customHeight="1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</row>
    <row r="492" spans="1:30" ht="15.75" customHeight="1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</row>
    <row r="493" spans="1:30" ht="15.75" customHeight="1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</row>
    <row r="494" spans="1:30" ht="15.75" customHeight="1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</row>
    <row r="495" spans="1:30" ht="15.75" customHeight="1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</row>
    <row r="496" spans="1:30" ht="15.75" customHeight="1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</row>
    <row r="497" spans="1:30" ht="15.75" customHeight="1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</row>
    <row r="498" spans="1:30" ht="15.75" customHeight="1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</row>
    <row r="499" spans="1:30" ht="15.75" customHeight="1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</row>
    <row r="500" spans="1:30" ht="15.75" customHeight="1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</row>
    <row r="501" spans="1:30" ht="15.75" customHeight="1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</row>
    <row r="502" spans="1:30" ht="15.75" customHeight="1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</row>
    <row r="503" spans="1:30" ht="15.75" customHeight="1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</row>
    <row r="504" spans="1:30" ht="15.75" customHeight="1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</row>
    <row r="505" spans="1:30" ht="15.75" customHeight="1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</row>
    <row r="506" spans="1:30" ht="15.75" customHeight="1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</row>
    <row r="507" spans="1:30" ht="15.75" customHeight="1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</row>
    <row r="508" spans="1:30" ht="15.75" customHeight="1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</row>
    <row r="509" spans="1:30" ht="15.75" customHeight="1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</row>
    <row r="510" spans="1:30" ht="15.75" customHeight="1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</row>
    <row r="511" spans="1:30" ht="15.75" customHeight="1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</row>
    <row r="512" spans="1:30" ht="15.75" customHeight="1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</row>
    <row r="513" spans="1:30" ht="15.75" customHeight="1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</row>
    <row r="514" spans="1:30" ht="15.75" customHeight="1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</row>
    <row r="515" spans="1:30" ht="15.75" customHeight="1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</row>
    <row r="516" spans="1:30" ht="15.75" customHeight="1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</row>
    <row r="517" spans="1:30" ht="15.75" customHeight="1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</row>
    <row r="518" spans="1:30" ht="15.75" customHeight="1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</row>
    <row r="519" spans="1:30" ht="15.75" customHeight="1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</row>
    <row r="520" spans="1:30" ht="15.75" customHeight="1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</row>
    <row r="521" spans="1:30" ht="15.75" customHeight="1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</row>
    <row r="522" spans="1:30" ht="15.75" customHeight="1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</row>
    <row r="523" spans="1:30" ht="15.75" customHeight="1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</row>
    <row r="524" spans="1:30" ht="15.75" customHeight="1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</row>
    <row r="525" spans="1:30" ht="15.75" customHeight="1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</row>
    <row r="526" spans="1:30" ht="15.75" customHeight="1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</row>
    <row r="527" spans="1:30" ht="15.75" customHeight="1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</row>
    <row r="528" spans="1:30" ht="15.75" customHeight="1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</row>
    <row r="529" spans="1:30" ht="15.75" customHeight="1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</row>
    <row r="530" spans="1:30" ht="15.75" customHeight="1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</row>
    <row r="531" spans="1:30" ht="15.75" customHeight="1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</row>
    <row r="532" spans="1:30" ht="15.75" customHeight="1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</row>
    <row r="533" spans="1:30" ht="15.75" customHeight="1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</row>
    <row r="534" spans="1:30" ht="15.75" customHeight="1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</row>
    <row r="535" spans="1:30" ht="15.75" customHeight="1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</row>
    <row r="536" spans="1:30" ht="15.75" customHeight="1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</row>
    <row r="537" spans="1:30" ht="15.75" customHeight="1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</row>
    <row r="538" spans="1:30" ht="15.75" customHeight="1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</row>
    <row r="539" spans="1:30" ht="15.75" customHeight="1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</row>
    <row r="540" spans="1:30" ht="15.75" customHeight="1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</row>
    <row r="541" spans="1:30" ht="15.75" customHeight="1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</row>
    <row r="542" spans="1:30" ht="15.75" customHeight="1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</row>
    <row r="543" spans="1:30" ht="15.75" customHeight="1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</row>
    <row r="544" spans="1:30" ht="15.75" customHeight="1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</row>
    <row r="545" spans="1:30" ht="15.75" customHeight="1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</row>
    <row r="546" spans="1:30" ht="15.75" customHeight="1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</row>
    <row r="547" spans="1:30" ht="15.75" customHeight="1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</row>
    <row r="548" spans="1:30" ht="15.75" customHeight="1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</row>
    <row r="549" spans="1:30" ht="15.75" customHeight="1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</row>
    <row r="550" spans="1:30" ht="15.75" customHeight="1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</row>
    <row r="551" spans="1:30" ht="15.75" customHeight="1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</row>
    <row r="552" spans="1:30" ht="15.75" customHeight="1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</row>
    <row r="553" spans="1:30" ht="15.75" customHeight="1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</row>
    <row r="554" spans="1:30" ht="15.75" customHeight="1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</row>
    <row r="555" spans="1:30" ht="15.75" customHeight="1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</row>
    <row r="556" spans="1:30" ht="15.75" customHeight="1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</row>
    <row r="557" spans="1:30" ht="15.75" customHeight="1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</row>
    <row r="558" spans="1:30" ht="15.75" customHeight="1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</row>
    <row r="559" spans="1:30" ht="15.75" customHeight="1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</row>
    <row r="560" spans="1:30" ht="15.75" customHeight="1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</row>
    <row r="561" spans="1:30" ht="15.75" customHeight="1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</row>
    <row r="562" spans="1:30" ht="15.75" customHeight="1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</row>
    <row r="563" spans="1:30" ht="15.75" customHeight="1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</row>
    <row r="564" spans="1:30" ht="15.75" customHeight="1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</row>
    <row r="565" spans="1:30" ht="15.75" customHeight="1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</row>
    <row r="566" spans="1:30" ht="15.75" customHeight="1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</row>
    <row r="567" spans="1:30" ht="15.75" customHeight="1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</row>
    <row r="568" spans="1:30" ht="15.75" customHeight="1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</row>
    <row r="569" spans="1:30" ht="15.75" customHeight="1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</row>
    <row r="570" spans="1:30" ht="15.75" customHeight="1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</row>
    <row r="571" spans="1:30" ht="15.75" customHeight="1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</row>
    <row r="572" spans="1:30" ht="15.75" customHeight="1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</row>
    <row r="573" spans="1:30" ht="15.75" customHeight="1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</row>
    <row r="574" spans="1:30" ht="15.75" customHeight="1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</row>
    <row r="575" spans="1:30" ht="15.75" customHeight="1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</row>
    <row r="576" spans="1:30" ht="15.75" customHeight="1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</row>
    <row r="577" spans="1:30" ht="15.75" customHeight="1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</row>
    <row r="578" spans="1:30" ht="15.75" customHeight="1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</row>
    <row r="579" spans="1:30" ht="15.75" customHeight="1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</row>
    <row r="580" spans="1:30" ht="15.75" customHeight="1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</row>
    <row r="581" spans="1:30" ht="15.75" customHeight="1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</row>
    <row r="582" spans="1:30" ht="15.75" customHeight="1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</row>
    <row r="583" spans="1:30" ht="15.75" customHeight="1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</row>
    <row r="584" spans="1:30" ht="15.75" customHeight="1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</row>
    <row r="585" spans="1:30" ht="15.75" customHeight="1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</row>
    <row r="586" spans="1:30" ht="15.75" customHeight="1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</row>
    <row r="587" spans="1:30" ht="15.75" customHeight="1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</row>
    <row r="588" spans="1:30" ht="15.75" customHeight="1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</row>
    <row r="589" spans="1:30" ht="15.75" customHeight="1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</row>
    <row r="590" spans="1:30" ht="15.75" customHeight="1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</row>
    <row r="591" spans="1:30" ht="15.75" customHeight="1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</row>
    <row r="592" spans="1:30" ht="15.75" customHeight="1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</row>
    <row r="593" spans="1:30" ht="15.75" customHeight="1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</row>
    <row r="594" spans="1:30" ht="15.75" customHeight="1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</row>
    <row r="595" spans="1:30" ht="15.75" customHeight="1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</row>
    <row r="596" spans="1:30" ht="15.75" customHeight="1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</row>
    <row r="597" spans="1:30" ht="15.75" customHeight="1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</row>
    <row r="598" spans="1:30" ht="15.75" customHeight="1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</row>
    <row r="599" spans="1:30" ht="15.75" customHeight="1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</row>
    <row r="600" spans="1:30" ht="15.75" customHeight="1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</row>
    <row r="601" spans="1:30" ht="15.75" customHeight="1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</row>
    <row r="602" spans="1:30" ht="15.75" customHeight="1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</row>
    <row r="603" spans="1:30" ht="15.75" customHeight="1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</row>
    <row r="604" spans="1:30" ht="15.75" customHeight="1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</row>
    <row r="605" spans="1:30" ht="15.75" customHeight="1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</row>
    <row r="606" spans="1:30" ht="15.75" customHeight="1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</row>
    <row r="607" spans="1:30" ht="15.75" customHeight="1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</row>
    <row r="608" spans="1:30" ht="15.75" customHeight="1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</row>
    <row r="609" spans="1:30" ht="15.75" customHeight="1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</row>
    <row r="610" spans="1:30" ht="15.75" customHeight="1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</row>
    <row r="611" spans="1:30" ht="15.75" customHeight="1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</row>
    <row r="612" spans="1:30" ht="15.75" customHeight="1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</row>
    <row r="613" spans="1:30" ht="15.75" customHeight="1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</row>
    <row r="614" spans="1:30" ht="15.75" customHeight="1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</row>
    <row r="615" spans="1:30" ht="15.75" customHeight="1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</row>
    <row r="616" spans="1:30" ht="15.75" customHeight="1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</row>
    <row r="617" spans="1:30" ht="15.75" customHeight="1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</row>
    <row r="618" spans="1:30" ht="15.75" customHeight="1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</row>
    <row r="619" spans="1:30" ht="15.75" customHeight="1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</row>
    <row r="620" spans="1:30" ht="15.75" customHeight="1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</row>
    <row r="621" spans="1:30" ht="15.75" customHeight="1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</row>
    <row r="622" spans="1:30" ht="15.75" customHeight="1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</row>
    <row r="623" spans="1:30" ht="15.75" customHeight="1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</row>
    <row r="624" spans="1:30" ht="15.75" customHeight="1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</row>
    <row r="625" spans="1:30" ht="15.75" customHeight="1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</row>
    <row r="626" spans="1:30" ht="15.75" customHeight="1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</row>
    <row r="627" spans="1:30" ht="15.75" customHeight="1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</row>
    <row r="628" spans="1:30" ht="15.75" customHeight="1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</row>
    <row r="629" spans="1:30" ht="15.75" customHeight="1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</row>
    <row r="630" spans="1:30" ht="15.75" customHeight="1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</row>
    <row r="631" spans="1:30" ht="15.75" customHeight="1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</row>
    <row r="632" spans="1:30" ht="15.75" customHeight="1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</row>
    <row r="633" spans="1:30" ht="15.75" customHeight="1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</row>
    <row r="634" spans="1:30" ht="15.75" customHeight="1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</row>
    <row r="635" spans="1:30" ht="15.75" customHeight="1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</row>
    <row r="636" spans="1:30" ht="15.75" customHeight="1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</row>
    <row r="637" spans="1:30" ht="15.75" customHeight="1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</row>
    <row r="638" spans="1:30" ht="15.75" customHeight="1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</row>
    <row r="639" spans="1:30" ht="15.75" customHeight="1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</row>
    <row r="640" spans="1:30" ht="15.75" customHeight="1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</row>
    <row r="641" spans="1:30" ht="15.75" customHeight="1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</row>
    <row r="642" spans="1:30" ht="15.75" customHeight="1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</row>
    <row r="643" spans="1:30" ht="15.75" customHeight="1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</row>
    <row r="644" spans="1:30" ht="15.75" customHeight="1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</row>
    <row r="645" spans="1:30" ht="15.75" customHeight="1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</row>
    <row r="646" spans="1:30" ht="15.75" customHeight="1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</row>
    <row r="647" spans="1:30" ht="15.75" customHeight="1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</row>
    <row r="648" spans="1:30" ht="15.75" customHeight="1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</row>
    <row r="649" spans="1:30" ht="15.75" customHeight="1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</row>
    <row r="650" spans="1:30" ht="15.75" customHeight="1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</row>
    <row r="651" spans="1:30" ht="15.75" customHeight="1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</row>
    <row r="652" spans="1:30" ht="15.75" customHeight="1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</row>
    <row r="653" spans="1:30" ht="15.75" customHeight="1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</row>
    <row r="654" spans="1:30" ht="15.75" customHeight="1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</row>
    <row r="655" spans="1:30" ht="15.75" customHeight="1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</row>
    <row r="656" spans="1:30" ht="15.75" customHeight="1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</row>
    <row r="657" spans="1:30" ht="15.75" customHeight="1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</row>
    <row r="658" spans="1:30" ht="15.75" customHeight="1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</row>
    <row r="659" spans="1:30" ht="15.75" customHeight="1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</row>
    <row r="660" spans="1:30" ht="15.75" customHeight="1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</row>
    <row r="661" spans="1:30" ht="15.75" customHeight="1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</row>
    <row r="662" spans="1:30" ht="15.75" customHeight="1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</row>
    <row r="663" spans="1:30" ht="15.75" customHeight="1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</row>
    <row r="664" spans="1:30" ht="15.75" customHeight="1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</row>
    <row r="665" spans="1:30" ht="15.75" customHeight="1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</row>
    <row r="666" spans="1:30" ht="15.75" customHeight="1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</row>
    <row r="667" spans="1:30" ht="15.75" customHeight="1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</row>
    <row r="668" spans="1:30" ht="15.75" customHeight="1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</row>
    <row r="669" spans="1:30" ht="15.75" customHeight="1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</row>
    <row r="670" spans="1:30" ht="15.75" customHeight="1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</row>
    <row r="671" spans="1:30" ht="15.75" customHeight="1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</row>
    <row r="672" spans="1:30" ht="15.75" customHeight="1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</row>
    <row r="673" spans="1:30" ht="15.75" customHeight="1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</row>
    <row r="674" spans="1:30" ht="15.75" customHeight="1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</row>
    <row r="675" spans="1:30" ht="15.75" customHeight="1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</row>
    <row r="676" spans="1:30" ht="15.75" customHeight="1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</row>
    <row r="677" spans="1:30" ht="15.75" customHeight="1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</row>
    <row r="678" spans="1:30" ht="15.75" customHeight="1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</row>
    <row r="679" spans="1:30" ht="15.75" customHeight="1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</row>
    <row r="680" spans="1:30" ht="15.75" customHeight="1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</row>
    <row r="681" spans="1:30" ht="15.75" customHeight="1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</row>
    <row r="682" spans="1:30" ht="15.75" customHeight="1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</row>
    <row r="683" spans="1:30" ht="15.75" customHeight="1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</row>
    <row r="684" spans="1:30" ht="15.75" customHeight="1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</row>
    <row r="685" spans="1:30" ht="15.75" customHeight="1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</row>
    <row r="686" spans="1:30" ht="15.75" customHeight="1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</row>
    <row r="687" spans="1:30" ht="15.75" customHeight="1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</row>
    <row r="688" spans="1:30" ht="15.75" customHeight="1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</row>
    <row r="689" spans="1:30" ht="15.75" customHeight="1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</row>
    <row r="690" spans="1:30" ht="15.75" customHeight="1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</row>
    <row r="691" spans="1:30" ht="15.75" customHeight="1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</row>
    <row r="692" spans="1:30" ht="15.75" customHeight="1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</row>
    <row r="693" spans="1:30" ht="15.75" customHeight="1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</row>
    <row r="694" spans="1:30" ht="15.75" customHeight="1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</row>
    <row r="695" spans="1:30" ht="15.75" customHeight="1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</row>
    <row r="696" spans="1:30" ht="15.75" customHeight="1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</row>
    <row r="697" spans="1:30" ht="15.75" customHeight="1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</row>
    <row r="698" spans="1:30" ht="15.75" customHeight="1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</row>
    <row r="699" spans="1:30" ht="15.75" customHeight="1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</row>
    <row r="700" spans="1:30" ht="15.75" customHeight="1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</row>
    <row r="701" spans="1:30" ht="15.75" customHeight="1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</row>
    <row r="702" spans="1:30" ht="15.75" customHeight="1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</row>
    <row r="703" spans="1:30" ht="15.75" customHeight="1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</row>
    <row r="704" spans="1:30" ht="15.75" customHeight="1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</row>
    <row r="705" spans="1:30" ht="15.75" customHeight="1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</row>
    <row r="706" spans="1:30" ht="15.75" customHeight="1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</row>
    <row r="707" spans="1:30" ht="15.75" customHeight="1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</row>
    <row r="708" spans="1:30" ht="15.75" customHeight="1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</row>
    <row r="709" spans="1:30" ht="15.75" customHeight="1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</row>
    <row r="710" spans="1:30" ht="15.75" customHeight="1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</row>
    <row r="711" spans="1:30" ht="15.75" customHeight="1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</row>
    <row r="712" spans="1:30" ht="15.75" customHeight="1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</row>
    <row r="713" spans="1:30" ht="15.75" customHeight="1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</row>
    <row r="714" spans="1:30" ht="15.75" customHeight="1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</row>
    <row r="715" spans="1:30" ht="15.75" customHeight="1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</row>
    <row r="716" spans="1:30" ht="15.75" customHeight="1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</row>
    <row r="717" spans="1:30" ht="15.75" customHeight="1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</row>
    <row r="718" spans="1:30" ht="15.75" customHeight="1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</row>
    <row r="719" spans="1:30" ht="15.75" customHeight="1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</row>
    <row r="720" spans="1:30" ht="15.75" customHeight="1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</row>
    <row r="721" spans="1:30" ht="15.75" customHeight="1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</row>
    <row r="722" spans="1:30" ht="15.75" customHeight="1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</row>
    <row r="723" spans="1:30" ht="15.75" customHeight="1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</row>
    <row r="724" spans="1:30" ht="15.75" customHeight="1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</row>
    <row r="725" spans="1:30" ht="15.75" customHeight="1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</row>
    <row r="726" spans="1:30" ht="15.75" customHeight="1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</row>
    <row r="727" spans="1:30" ht="15.75" customHeight="1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</row>
    <row r="728" spans="1:30" ht="15.75" customHeight="1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</row>
    <row r="729" spans="1:30" ht="15.75" customHeight="1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</row>
    <row r="730" spans="1:30" ht="15.75" customHeight="1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</row>
    <row r="731" spans="1:30" ht="15.75" customHeight="1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</row>
    <row r="732" spans="1:30" ht="15.75" customHeight="1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</row>
    <row r="733" spans="1:30" ht="15.75" customHeight="1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</row>
    <row r="734" spans="1:30" ht="15.75" customHeight="1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</row>
    <row r="735" spans="1:30" ht="15.75" customHeight="1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</row>
    <row r="736" spans="1:30" ht="15.75" customHeight="1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</row>
    <row r="737" spans="1:30" ht="15.75" customHeight="1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</row>
    <row r="738" spans="1:30" ht="15.75" customHeight="1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</row>
    <row r="739" spans="1:30" ht="15.75" customHeight="1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</row>
    <row r="740" spans="1:30" ht="15.75" customHeight="1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</row>
    <row r="741" spans="1:30" ht="15.75" customHeight="1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</row>
    <row r="742" spans="1:30" ht="15.75" customHeight="1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</row>
    <row r="743" spans="1:30" ht="15.75" customHeight="1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</row>
    <row r="744" spans="1:30" ht="15.75" customHeight="1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</row>
    <row r="745" spans="1:30" ht="15.75" customHeight="1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</row>
    <row r="746" spans="1:30" ht="15.75" customHeight="1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</row>
    <row r="747" spans="1:30" ht="15.75" customHeight="1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</row>
    <row r="748" spans="1:30" ht="15.75" customHeight="1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</row>
    <row r="749" spans="1:30" ht="15.75" customHeight="1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</row>
    <row r="750" spans="1:30" ht="15.75" customHeight="1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</row>
    <row r="751" spans="1:30" ht="15.75" customHeight="1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</row>
    <row r="752" spans="1:30" ht="15.75" customHeight="1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</row>
    <row r="753" spans="1:30" ht="15.75" customHeight="1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</row>
    <row r="754" spans="1:30" ht="15.75" customHeight="1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</row>
    <row r="755" spans="1:30" ht="15.75" customHeight="1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</row>
    <row r="756" spans="1:30" ht="15.75" customHeight="1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</row>
    <row r="757" spans="1:30" ht="15.75" customHeight="1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</row>
    <row r="758" spans="1:30" ht="15.75" customHeight="1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</row>
    <row r="759" spans="1:30" ht="15.75" customHeight="1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</row>
    <row r="760" spans="1:30" ht="15.75" customHeight="1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</row>
    <row r="761" spans="1:30" ht="15.75" customHeight="1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</row>
    <row r="762" spans="1:30" ht="15.75" customHeight="1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</row>
    <row r="763" spans="1:30" ht="15.75" customHeight="1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</row>
    <row r="764" spans="1:30" ht="15.75" customHeight="1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</row>
    <row r="765" spans="1:30" ht="15.75" customHeight="1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</row>
    <row r="766" spans="1:30" ht="15.75" customHeight="1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</row>
    <row r="767" spans="1:30" ht="15.75" customHeight="1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</row>
    <row r="768" spans="1:30" ht="15.75" customHeight="1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</row>
    <row r="769" spans="1:30" ht="15.75" customHeight="1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</row>
    <row r="770" spans="1:30" ht="15.75" customHeight="1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</row>
    <row r="771" spans="1:30" ht="15.75" customHeight="1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</row>
    <row r="772" spans="1:30" ht="15.75" customHeight="1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</row>
    <row r="773" spans="1:30" ht="15.75" customHeight="1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</row>
    <row r="774" spans="1:30" ht="15.75" customHeight="1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</row>
    <row r="775" spans="1:30" ht="15.75" customHeight="1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</row>
    <row r="776" spans="1:30" ht="15.75" customHeight="1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</row>
    <row r="777" spans="1:30" ht="15.75" customHeight="1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</row>
    <row r="778" spans="1:30" ht="15.75" customHeight="1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</row>
    <row r="779" spans="1:30" ht="15.75" customHeight="1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</row>
    <row r="780" spans="1:30" ht="15.75" customHeight="1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</row>
    <row r="781" spans="1:30" ht="15.75" customHeight="1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</row>
    <row r="782" spans="1:30" ht="15.75" customHeight="1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</row>
    <row r="783" spans="1:30" ht="15.75" customHeight="1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</row>
    <row r="784" spans="1:30" ht="15.75" customHeight="1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</row>
    <row r="785" spans="1:30" ht="15.75" customHeight="1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</row>
    <row r="786" spans="1:30" ht="15.75" customHeight="1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</row>
    <row r="787" spans="1:30" ht="15.75" customHeight="1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</row>
    <row r="788" spans="1:30" ht="15.75" customHeight="1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</row>
    <row r="789" spans="1:30" ht="15.75" customHeight="1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</row>
    <row r="790" spans="1:30" ht="15.75" customHeight="1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</row>
    <row r="791" spans="1:30" ht="15.75" customHeight="1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</row>
    <row r="792" spans="1:30" ht="15.75" customHeight="1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</row>
    <row r="793" spans="1:30" ht="15.75" customHeight="1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</row>
    <row r="794" spans="1:30" ht="15.75" customHeight="1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</row>
    <row r="795" spans="1:30" ht="15.75" customHeight="1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</row>
    <row r="796" spans="1:30" ht="15.75" customHeight="1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</row>
    <row r="797" spans="1:30" ht="15.75" customHeight="1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</row>
    <row r="798" spans="1:30" ht="15.75" customHeight="1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</row>
    <row r="799" spans="1:30" ht="15.75" customHeight="1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</row>
    <row r="800" spans="1:30" ht="15.75" customHeight="1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</row>
    <row r="801" spans="1:30" ht="15.75" customHeight="1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</row>
    <row r="802" spans="1:30" ht="15.75" customHeight="1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</row>
    <row r="803" spans="1:30" ht="15.75" customHeight="1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</row>
    <row r="804" spans="1:30" ht="15.75" customHeight="1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</row>
    <row r="805" spans="1:30" ht="15.75" customHeight="1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</row>
    <row r="806" spans="1:30" ht="15.75" customHeight="1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</row>
    <row r="807" spans="1:30" ht="15.75" customHeight="1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</row>
    <row r="808" spans="1:30" ht="15.75" customHeight="1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</row>
    <row r="809" spans="1:30" ht="15.75" customHeight="1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</row>
    <row r="810" spans="1:30" ht="15.75" customHeight="1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</row>
    <row r="811" spans="1:30" ht="15.75" customHeight="1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</row>
    <row r="812" spans="1:30" ht="15.75" customHeight="1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</row>
    <row r="813" spans="1:30" ht="15.75" customHeight="1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</row>
    <row r="814" spans="1:30" ht="15.75" customHeight="1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</row>
    <row r="815" spans="1:30" ht="15.75" customHeight="1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</row>
    <row r="816" spans="1:30" ht="15.75" customHeight="1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</row>
    <row r="817" spans="1:30" ht="15.75" customHeight="1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</row>
    <row r="818" spans="1:30" ht="15.75" customHeight="1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</row>
    <row r="819" spans="1:30" ht="15.75" customHeight="1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</row>
    <row r="820" spans="1:30" ht="15.75" customHeight="1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</row>
    <row r="821" spans="1:30" ht="15.75" customHeight="1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</row>
    <row r="822" spans="1:30" ht="15.75" customHeight="1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</row>
    <row r="823" spans="1:30" ht="15.75" customHeight="1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</row>
    <row r="824" spans="1:30" ht="15.75" customHeight="1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</row>
    <row r="825" spans="1:30" ht="15.75" customHeight="1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</row>
    <row r="826" spans="1:30" ht="15.75" customHeight="1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</row>
    <row r="827" spans="1:30" ht="15.75" customHeight="1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</row>
    <row r="828" spans="1:30" ht="15.75" customHeight="1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</row>
    <row r="829" spans="1:30" ht="15.75" customHeight="1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</row>
    <row r="830" spans="1:30" ht="15.75" customHeight="1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</row>
    <row r="831" spans="1:30" ht="15.75" customHeight="1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</row>
    <row r="832" spans="1:30" ht="15.75" customHeight="1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</row>
    <row r="833" spans="1:30" ht="15.75" customHeight="1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</row>
    <row r="834" spans="1:30" ht="15.75" customHeight="1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</row>
    <row r="835" spans="1:30" ht="15.75" customHeight="1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</row>
    <row r="836" spans="1:30" ht="15.75" customHeight="1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</row>
    <row r="837" spans="1:30" ht="15.75" customHeight="1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</row>
    <row r="838" spans="1:30" ht="15.75" customHeight="1" x14ac:dyDescent="0.2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</row>
    <row r="839" spans="1:30" ht="15.75" customHeight="1" x14ac:dyDescent="0.2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</row>
    <row r="840" spans="1:30" ht="15.75" customHeight="1" x14ac:dyDescent="0.2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</row>
    <row r="841" spans="1:30" ht="15.75" customHeight="1" x14ac:dyDescent="0.2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</row>
    <row r="842" spans="1:30" ht="15.75" customHeight="1" x14ac:dyDescent="0.2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</row>
    <row r="843" spans="1:30" ht="15.75" customHeight="1" x14ac:dyDescent="0.2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</row>
    <row r="844" spans="1:30" ht="15.75" customHeight="1" x14ac:dyDescent="0.2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</row>
    <row r="845" spans="1:30" ht="15.75" customHeight="1" x14ac:dyDescent="0.2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</row>
    <row r="846" spans="1:30" ht="15.75" customHeight="1" x14ac:dyDescent="0.2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</row>
    <row r="847" spans="1:30" ht="15.75" customHeight="1" x14ac:dyDescent="0.2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</row>
    <row r="848" spans="1:30" ht="15.75" customHeight="1" x14ac:dyDescent="0.2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</row>
    <row r="849" spans="1:30" ht="15.75" customHeight="1" x14ac:dyDescent="0.2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</row>
    <row r="850" spans="1:30" ht="15.75" customHeight="1" x14ac:dyDescent="0.2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</row>
    <row r="851" spans="1:30" ht="15.75" customHeight="1" x14ac:dyDescent="0.2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</row>
    <row r="852" spans="1:30" ht="15.75" customHeight="1" x14ac:dyDescent="0.2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</row>
    <row r="853" spans="1:30" ht="15.75" customHeight="1" x14ac:dyDescent="0.2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</row>
    <row r="854" spans="1:30" ht="15.75" customHeight="1" x14ac:dyDescent="0.2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</row>
    <row r="855" spans="1:30" ht="15.75" customHeight="1" x14ac:dyDescent="0.2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</row>
    <row r="856" spans="1:30" ht="15.75" customHeight="1" x14ac:dyDescent="0.2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</row>
    <row r="857" spans="1:30" ht="15.75" customHeight="1" x14ac:dyDescent="0.2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</row>
    <row r="858" spans="1:30" ht="15.75" customHeight="1" x14ac:dyDescent="0.2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</row>
    <row r="859" spans="1:30" ht="15.75" customHeight="1" x14ac:dyDescent="0.2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</row>
    <row r="860" spans="1:30" ht="15.75" customHeight="1" x14ac:dyDescent="0.2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</row>
    <row r="861" spans="1:30" ht="15.75" customHeight="1" x14ac:dyDescent="0.2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</row>
    <row r="862" spans="1:30" ht="15.75" customHeight="1" x14ac:dyDescent="0.2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</row>
    <row r="863" spans="1:30" ht="15.75" customHeight="1" x14ac:dyDescent="0.2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</row>
    <row r="864" spans="1:30" ht="15.75" customHeight="1" x14ac:dyDescent="0.2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</row>
    <row r="865" spans="1:30" ht="15.75" customHeight="1" x14ac:dyDescent="0.2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</row>
    <row r="866" spans="1:30" ht="15.75" customHeight="1" x14ac:dyDescent="0.2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</row>
    <row r="867" spans="1:30" ht="15.75" customHeight="1" x14ac:dyDescent="0.2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</row>
    <row r="868" spans="1:30" ht="15.75" customHeight="1" x14ac:dyDescent="0.2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</row>
    <row r="869" spans="1:30" ht="15.75" customHeight="1" x14ac:dyDescent="0.2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</row>
    <row r="870" spans="1:30" ht="15.75" customHeight="1" x14ac:dyDescent="0.2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</row>
    <row r="871" spans="1:30" ht="15.75" customHeight="1" x14ac:dyDescent="0.2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</row>
    <row r="872" spans="1:30" ht="15.75" customHeight="1" x14ac:dyDescent="0.2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</row>
    <row r="873" spans="1:30" ht="15.75" customHeight="1" x14ac:dyDescent="0.2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</row>
    <row r="874" spans="1:30" ht="15.75" customHeight="1" x14ac:dyDescent="0.2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</row>
    <row r="875" spans="1:30" ht="15.75" customHeight="1" x14ac:dyDescent="0.2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</row>
    <row r="876" spans="1:30" ht="15.75" customHeight="1" x14ac:dyDescent="0.2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</row>
    <row r="877" spans="1:30" ht="15.75" customHeight="1" x14ac:dyDescent="0.2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</row>
    <row r="878" spans="1:30" ht="15.75" customHeight="1" x14ac:dyDescent="0.2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</row>
    <row r="879" spans="1:30" ht="15.75" customHeight="1" x14ac:dyDescent="0.2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</row>
    <row r="880" spans="1:30" ht="15.75" customHeight="1" x14ac:dyDescent="0.2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</row>
    <row r="881" spans="1:30" ht="15.75" customHeight="1" x14ac:dyDescent="0.2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</row>
    <row r="882" spans="1:30" ht="15.75" customHeight="1" x14ac:dyDescent="0.2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</row>
    <row r="883" spans="1:30" ht="15.75" customHeight="1" x14ac:dyDescent="0.2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</row>
    <row r="884" spans="1:30" ht="15.75" customHeight="1" x14ac:dyDescent="0.2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</row>
    <row r="885" spans="1:30" ht="15.75" customHeight="1" x14ac:dyDescent="0.2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</row>
    <row r="886" spans="1:30" ht="15.75" customHeight="1" x14ac:dyDescent="0.2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</row>
    <row r="887" spans="1:30" ht="15.75" customHeight="1" x14ac:dyDescent="0.2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</row>
    <row r="888" spans="1:30" ht="15.75" customHeight="1" x14ac:dyDescent="0.2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</row>
    <row r="889" spans="1:30" ht="15.75" customHeight="1" x14ac:dyDescent="0.2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</row>
    <row r="890" spans="1:30" ht="15.75" customHeight="1" x14ac:dyDescent="0.2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</row>
    <row r="891" spans="1:30" ht="15.75" customHeight="1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</row>
    <row r="892" spans="1:30" ht="15.75" customHeight="1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</row>
    <row r="893" spans="1:30" ht="15.75" customHeight="1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</row>
    <row r="894" spans="1:30" ht="15.75" customHeight="1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</row>
    <row r="895" spans="1:30" ht="15.75" customHeight="1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</row>
    <row r="896" spans="1:30" ht="15.75" customHeight="1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</row>
    <row r="897" spans="1:30" ht="15.75" customHeight="1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</row>
    <row r="898" spans="1:30" ht="15.75" customHeight="1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</row>
    <row r="899" spans="1:30" ht="15.75" customHeight="1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</row>
    <row r="900" spans="1:30" ht="15.75" customHeight="1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</row>
    <row r="901" spans="1:30" ht="15.75" customHeight="1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</row>
    <row r="902" spans="1:30" ht="15.75" customHeight="1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</row>
    <row r="903" spans="1:30" ht="15.75" customHeight="1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</row>
    <row r="904" spans="1:30" ht="15.75" customHeight="1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</row>
    <row r="905" spans="1:30" ht="15.75" customHeight="1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</row>
    <row r="906" spans="1:30" ht="15.75" customHeight="1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</row>
    <row r="907" spans="1:30" ht="15.75" customHeight="1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</row>
    <row r="908" spans="1:30" ht="15.75" customHeight="1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</row>
    <row r="909" spans="1:30" ht="15.75" customHeight="1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</row>
    <row r="910" spans="1:30" ht="15.75" customHeight="1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</row>
    <row r="911" spans="1:30" ht="15.75" customHeight="1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</row>
    <row r="912" spans="1:30" ht="15.75" customHeight="1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</row>
    <row r="913" spans="1:30" ht="15.75" customHeight="1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</row>
    <row r="914" spans="1:30" ht="15.75" customHeight="1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</row>
    <row r="915" spans="1:30" ht="15.75" customHeight="1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</row>
    <row r="916" spans="1:30" ht="15.75" customHeight="1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</row>
    <row r="917" spans="1:30" ht="15.75" customHeight="1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</row>
    <row r="918" spans="1:30" ht="15.75" customHeight="1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</row>
    <row r="919" spans="1:30" ht="15.75" customHeight="1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</row>
    <row r="920" spans="1:30" ht="15.75" customHeight="1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</row>
    <row r="921" spans="1:30" ht="15.75" customHeight="1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</row>
    <row r="922" spans="1:30" ht="15.75" customHeight="1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</row>
    <row r="923" spans="1:30" ht="15.75" customHeight="1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</row>
    <row r="924" spans="1:30" ht="15.75" customHeight="1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</row>
    <row r="925" spans="1:30" ht="15.75" customHeight="1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</row>
    <row r="926" spans="1:30" ht="15.75" customHeight="1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</row>
    <row r="927" spans="1:30" ht="15.75" customHeight="1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</row>
    <row r="928" spans="1:30" ht="15.75" customHeight="1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</row>
    <row r="929" spans="1:30" ht="15.75" customHeight="1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</row>
    <row r="930" spans="1:30" ht="15.75" customHeight="1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</row>
    <row r="931" spans="1:30" ht="15.75" customHeight="1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</row>
    <row r="932" spans="1:30" ht="15.75" customHeight="1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</row>
    <row r="933" spans="1:30" ht="15.75" customHeight="1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</row>
    <row r="934" spans="1:30" ht="15.75" customHeight="1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</row>
    <row r="935" spans="1:30" ht="15.75" customHeight="1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</row>
    <row r="936" spans="1:30" ht="15.75" customHeight="1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</row>
    <row r="937" spans="1:30" ht="15.75" customHeight="1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</row>
    <row r="938" spans="1:30" ht="15.75" customHeight="1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</row>
    <row r="939" spans="1:30" ht="15.75" customHeight="1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</row>
    <row r="940" spans="1:30" ht="15.75" customHeight="1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</row>
    <row r="941" spans="1:30" ht="15.75" customHeight="1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</row>
    <row r="942" spans="1:30" ht="15.75" customHeight="1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</row>
    <row r="943" spans="1:30" ht="15.75" customHeight="1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</row>
    <row r="944" spans="1:30" ht="15.75" customHeight="1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</row>
    <row r="945" spans="1:30" ht="15.75" customHeight="1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</row>
    <row r="946" spans="1:30" ht="15.75" customHeight="1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</row>
    <row r="947" spans="1:30" ht="15.75" customHeight="1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</row>
    <row r="948" spans="1:30" ht="15.75" customHeight="1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</row>
    <row r="949" spans="1:30" ht="15.75" customHeight="1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</row>
    <row r="950" spans="1:30" ht="15.75" customHeight="1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</row>
    <row r="951" spans="1:30" ht="15.75" customHeight="1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</row>
    <row r="952" spans="1:30" ht="15.75" customHeight="1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</row>
    <row r="953" spans="1:30" ht="15.75" customHeight="1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</row>
    <row r="954" spans="1:30" ht="15.75" customHeight="1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</row>
    <row r="955" spans="1:30" ht="15.75" customHeight="1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</row>
    <row r="956" spans="1:30" ht="15.75" customHeight="1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</row>
    <row r="957" spans="1:30" ht="15.75" customHeight="1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</row>
    <row r="958" spans="1:30" ht="15.75" customHeight="1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</row>
    <row r="959" spans="1:30" ht="15.75" customHeight="1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</row>
    <row r="960" spans="1:30" ht="15.75" customHeight="1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</row>
    <row r="961" spans="1:30" ht="15.75" customHeight="1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</row>
    <row r="962" spans="1:30" ht="15.75" customHeight="1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</row>
    <row r="963" spans="1:30" ht="15.75" customHeight="1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</row>
    <row r="964" spans="1:30" ht="15.75" customHeight="1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</row>
    <row r="965" spans="1:30" ht="15.75" customHeight="1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</row>
    <row r="966" spans="1:30" ht="15.75" customHeight="1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</row>
    <row r="967" spans="1:30" ht="15.75" customHeight="1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</row>
    <row r="968" spans="1:30" ht="15.75" customHeight="1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</row>
    <row r="969" spans="1:30" ht="15.75" customHeight="1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</row>
    <row r="970" spans="1:30" ht="15.75" customHeight="1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</row>
    <row r="971" spans="1:30" ht="15.75" customHeight="1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</row>
    <row r="972" spans="1:30" ht="15.75" customHeight="1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</row>
    <row r="973" spans="1:30" ht="15.75" customHeight="1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</row>
    <row r="974" spans="1:30" ht="15.75" customHeight="1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</row>
    <row r="975" spans="1:30" ht="15.75" customHeight="1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</row>
    <row r="976" spans="1:30" ht="15.75" customHeight="1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</row>
    <row r="977" spans="1:30" ht="15.75" customHeight="1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</row>
    <row r="978" spans="1:30" ht="15.75" customHeight="1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</row>
    <row r="979" spans="1:30" ht="15.75" customHeight="1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</row>
    <row r="980" spans="1:30" ht="15.75" customHeight="1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</row>
    <row r="981" spans="1:30" ht="15.75" customHeight="1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</row>
    <row r="982" spans="1:30" ht="15.75" customHeight="1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</row>
    <row r="983" spans="1:30" ht="15.75" customHeight="1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</row>
    <row r="984" spans="1:30" ht="15.75" customHeight="1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</row>
    <row r="985" spans="1:30" ht="15.75" customHeight="1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</row>
    <row r="986" spans="1:30" ht="15.75" customHeight="1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</row>
    <row r="987" spans="1:30" ht="15.75" customHeight="1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</row>
    <row r="988" spans="1:30" ht="15.75" customHeight="1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</row>
    <row r="989" spans="1:30" ht="15.75" customHeight="1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</row>
    <row r="990" spans="1:30" ht="15.75" customHeight="1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</row>
    <row r="991" spans="1:30" ht="15.75" customHeight="1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</row>
    <row r="992" spans="1:30" ht="15.75" customHeight="1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</row>
    <row r="993" spans="1:30" ht="15.75" customHeight="1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</row>
    <row r="994" spans="1:30" ht="15.75" customHeight="1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</row>
    <row r="995" spans="1:30" ht="15.75" customHeight="1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</row>
    <row r="996" spans="1:30" ht="15.75" customHeight="1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</row>
    <row r="997" spans="1:30" ht="15.75" customHeight="1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</row>
    <row r="998" spans="1:30" ht="15.75" customHeight="1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</row>
    <row r="999" spans="1:30" ht="15.75" customHeight="1" x14ac:dyDescent="0.2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</row>
    <row r="1000" spans="1:30" ht="15.75" customHeight="1" x14ac:dyDescent="0.2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</row>
  </sheetData>
  <mergeCells count="41">
    <mergeCell ref="E1:J1"/>
    <mergeCell ref="K1:L1"/>
    <mergeCell ref="B17:C17"/>
    <mergeCell ref="B18:C18"/>
    <mergeCell ref="B19:C19"/>
    <mergeCell ref="B8:C8"/>
    <mergeCell ref="B9:C9"/>
    <mergeCell ref="B10:C10"/>
    <mergeCell ref="B11:C11"/>
    <mergeCell ref="B2:C2"/>
    <mergeCell ref="B4:C4"/>
    <mergeCell ref="B5:C5"/>
    <mergeCell ref="B6:C6"/>
    <mergeCell ref="B7:C7"/>
    <mergeCell ref="B20:C20"/>
    <mergeCell ref="B21:C21"/>
    <mergeCell ref="B12:C12"/>
    <mergeCell ref="B13:C13"/>
    <mergeCell ref="B14:C14"/>
    <mergeCell ref="B15:C15"/>
    <mergeCell ref="B16:C16"/>
    <mergeCell ref="B22:C22"/>
    <mergeCell ref="B36:C36"/>
    <mergeCell ref="B37:C37"/>
    <mergeCell ref="B35:C35"/>
    <mergeCell ref="B34:C34"/>
    <mergeCell ref="B33:C33"/>
    <mergeCell ref="B32:C32"/>
    <mergeCell ref="B31:C31"/>
    <mergeCell ref="B30:C30"/>
    <mergeCell ref="B29:C29"/>
    <mergeCell ref="B24:C24"/>
    <mergeCell ref="B25:C25"/>
    <mergeCell ref="B26:C26"/>
    <mergeCell ref="B27:C27"/>
    <mergeCell ref="B28:C28"/>
    <mergeCell ref="B41:C41"/>
    <mergeCell ref="B40:C40"/>
    <mergeCell ref="B39:C39"/>
    <mergeCell ref="B38:C38"/>
    <mergeCell ref="B23:C23"/>
  </mergeCells>
  <printOptions horizontalCentered="1" gridLines="1"/>
  <pageMargins left="0.7" right="0.7" top="0.75" bottom="0.75" header="0.3" footer="0.3"/>
  <pageSetup scale="5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nacio García</dc:creator>
  <cp:lastModifiedBy>Ignacio García</cp:lastModifiedBy>
  <cp:lastPrinted>2024-12-09T11:04:53Z</cp:lastPrinted>
  <dcterms:created xsi:type="dcterms:W3CDTF">1601-01-01T00:00:00Z</dcterms:created>
  <dcterms:modified xsi:type="dcterms:W3CDTF">2025-10-16T03:43:01Z</dcterms:modified>
</cp:coreProperties>
</file>